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klomp2/Dropbox/Shared Folder/Klomp CHK1 ms/Final Submission files/"/>
    </mc:Choice>
  </mc:AlternateContent>
  <xr:revisionPtr revIDLastSave="0" documentId="13_ncr:1_{BE73BA70-56B6-0D40-B134-18C0ABFB995D}" xr6:coauthVersionLast="47" xr6:coauthVersionMax="47" xr10:uidLastSave="{00000000-0000-0000-0000-000000000000}"/>
  <bookViews>
    <workbookView xWindow="1840" yWindow="2500" windowWidth="26840" windowHeight="12440" firstSheet="2" activeTab="6" xr2:uid="{4D1F51A6-737A-494F-9C27-0BE18098A1B9}"/>
  </bookViews>
  <sheets>
    <sheet name="A - Organoid lines" sheetId="9" r:id="rId1"/>
    <sheet name="B - SCH772984+Prexasertib" sheetId="5" r:id="rId2"/>
    <sheet name="C - AZD7762+SCH772984" sheetId="2" r:id="rId3"/>
    <sheet name="D - AZD6738+SCH772984" sheetId="10" r:id="rId4"/>
    <sheet name="E - Prexasertib+CQ 5 day" sheetId="3" r:id="rId5"/>
    <sheet name="F - AZD6738+CQ" sheetId="6" r:id="rId6"/>
    <sheet name="G - Prexasertib+SCH772984+CQ" sheetId="8" r:id="rId7"/>
    <sheet name="H - Prexasertib+SCH772984+CQ" sheetId="4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3" i="10" l="1"/>
  <c r="H3" i="10" s="1"/>
  <c r="G3" i="10" s="1"/>
  <c r="F3" i="10" s="1"/>
  <c r="E3" i="10" s="1"/>
  <c r="D3" i="10" s="1"/>
  <c r="C3" i="10" s="1"/>
  <c r="B3" i="10" s="1"/>
  <c r="A7" i="10"/>
  <c r="A6" i="10" s="1"/>
  <c r="A5" i="10" s="1"/>
  <c r="A4" i="10" s="1"/>
  <c r="I12" i="10"/>
  <c r="H12" i="10" s="1"/>
  <c r="G12" i="10" s="1"/>
  <c r="F12" i="10" s="1"/>
  <c r="E12" i="10" s="1"/>
  <c r="D12" i="10" s="1"/>
  <c r="C12" i="10" s="1"/>
  <c r="B12" i="10" s="1"/>
  <c r="A16" i="10"/>
  <c r="A15" i="10" s="1"/>
  <c r="A14" i="10" s="1"/>
  <c r="A13" i="10" s="1"/>
  <c r="I21" i="10"/>
  <c r="H21" i="10" s="1"/>
  <c r="G21" i="10" s="1"/>
  <c r="F21" i="10" s="1"/>
  <c r="E21" i="10" s="1"/>
  <c r="D21" i="10" s="1"/>
  <c r="C21" i="10" s="1"/>
  <c r="B21" i="10" s="1"/>
  <c r="A25" i="10"/>
  <c r="A24" i="10" s="1"/>
  <c r="A23" i="10" s="1"/>
  <c r="A22" i="10" s="1"/>
  <c r="A28" i="6"/>
  <c r="A27" i="6" s="1"/>
  <c r="A26" i="6" s="1"/>
  <c r="A25" i="6" s="1"/>
  <c r="A24" i="6" s="1"/>
  <c r="I23" i="6"/>
  <c r="H23" i="6" s="1"/>
  <c r="G23" i="6" s="1"/>
  <c r="F23" i="6" s="1"/>
  <c r="E23" i="6" s="1"/>
  <c r="D23" i="6" s="1"/>
  <c r="C23" i="6" s="1"/>
  <c r="B23" i="6" s="1"/>
  <c r="A18" i="6"/>
  <c r="A17" i="6" s="1"/>
  <c r="A16" i="6" s="1"/>
  <c r="A15" i="6" s="1"/>
  <c r="A14" i="6" s="1"/>
  <c r="I13" i="6"/>
  <c r="H13" i="6"/>
  <c r="G13" i="6" s="1"/>
  <c r="F13" i="6" s="1"/>
  <c r="E13" i="6" s="1"/>
  <c r="D13" i="6" s="1"/>
  <c r="C13" i="6" s="1"/>
  <c r="B13" i="6" s="1"/>
  <c r="A8" i="6" l="1"/>
  <c r="A7" i="6" s="1"/>
  <c r="A6" i="6" s="1"/>
  <c r="A5" i="6" s="1"/>
  <c r="A4" i="6" s="1"/>
  <c r="I3" i="6"/>
  <c r="H3" i="6" s="1"/>
  <c r="G3" i="6" s="1"/>
  <c r="F3" i="6" s="1"/>
  <c r="E3" i="6" s="1"/>
  <c r="D3" i="6" s="1"/>
  <c r="C3" i="6" s="1"/>
  <c r="B3" i="6" s="1"/>
</calcChain>
</file>

<file path=xl/sharedStrings.xml><?xml version="1.0" encoding="utf-8"?>
<sst xmlns="http://schemas.openxmlformats.org/spreadsheetml/2006/main" count="280" uniqueCount="50">
  <si>
    <t>MIA PaCa-2</t>
  </si>
  <si>
    <t>Synergy - Bliss</t>
  </si>
  <si>
    <t>PANC-1</t>
  </si>
  <si>
    <t>ERKi (nM)</t>
  </si>
  <si>
    <t>CHK1i (nM)</t>
  </si>
  <si>
    <t>Pa01C</t>
  </si>
  <si>
    <t>Pa02C</t>
  </si>
  <si>
    <t>Pa14C</t>
  </si>
  <si>
    <t>Pa16C</t>
  </si>
  <si>
    <t>CQ (uM)</t>
  </si>
  <si>
    <t>X</t>
  </si>
  <si>
    <t>hT105</t>
  </si>
  <si>
    <t>hT106</t>
  </si>
  <si>
    <t>hM1A</t>
  </si>
  <si>
    <t>PT12</t>
  </si>
  <si>
    <t>PT11-2</t>
  </si>
  <si>
    <t>PT8</t>
  </si>
  <si>
    <t>PT6</t>
  </si>
  <si>
    <t>PT3</t>
  </si>
  <si>
    <t>ATRi (nM)</t>
  </si>
  <si>
    <t>CQ (nM)</t>
  </si>
  <si>
    <t>CQ</t>
  </si>
  <si>
    <t>*triple combination bliss scores</t>
  </si>
  <si>
    <t>0uM CQ</t>
  </si>
  <si>
    <t>0.78uM CQ</t>
  </si>
  <si>
    <t>1.56uM CQ</t>
  </si>
  <si>
    <t>3.125uM CQ</t>
  </si>
  <si>
    <t>6.25uM CQ</t>
  </si>
  <si>
    <t>12.5uM CQ</t>
  </si>
  <si>
    <t>Pa02C Triple combination bliss scores</t>
  </si>
  <si>
    <t>Pa16C Triple combination bliss scores</t>
  </si>
  <si>
    <t>PDAC Organoids</t>
  </si>
  <si>
    <t>Organoid line</t>
  </si>
  <si>
    <t>Subtype</t>
  </si>
  <si>
    <t>Tissue Driver Alterations:</t>
  </si>
  <si>
    <t>Confirmed Driver Alterations in Organoids:</t>
  </si>
  <si>
    <t>Published:</t>
  </si>
  <si>
    <t>PDAC</t>
  </si>
  <si>
    <t>HRAS amp, KRAS G12V&amp;G12R, TP53 R273H</t>
  </si>
  <si>
    <t>KRAS G12V</t>
  </si>
  <si>
    <t>Neal, et al., Cell, 2018</t>
  </si>
  <si>
    <t xml:space="preserve">CDKN2A loss, SMAD4 loss. KRAS G12V </t>
  </si>
  <si>
    <t>KRAS G12V, TP53 het</t>
  </si>
  <si>
    <t>PDAC, biopsy from peritoneal met</t>
  </si>
  <si>
    <t>KRAS G12D, TP53 R342, NF1 mutations,  HER2 amp*</t>
  </si>
  <si>
    <r>
      <rPr>
        <b/>
        <sz val="14"/>
        <color rgb="FF000000"/>
        <rFont val="Calibri (Body)"/>
      </rPr>
      <t>KRAS G12D</t>
    </r>
    <r>
      <rPr>
        <sz val="14"/>
        <color rgb="FF000000"/>
        <rFont val="Calibri (Body)"/>
      </rPr>
      <t>, TP53 R342, NF1, BRCA2, ARAF mutations, HER2 Amp*</t>
    </r>
  </si>
  <si>
    <t>Unpublished</t>
  </si>
  <si>
    <t xml:space="preserve"> PDAC</t>
  </si>
  <si>
    <t>FGFR2, STK11, KRAS G12R</t>
  </si>
  <si>
    <r>
      <t xml:space="preserve">FGFR2, STK11, </t>
    </r>
    <r>
      <rPr>
        <b/>
        <sz val="14"/>
        <color rgb="FF000000"/>
        <rFont val="Calibri (Body)"/>
      </rPr>
      <t>KRAS G12R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11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u/>
      <sz val="14"/>
      <color theme="1"/>
      <name val="Calibri (Body)"/>
    </font>
    <font>
      <b/>
      <u/>
      <sz val="14"/>
      <color rgb="FF000000"/>
      <name val="Calibri"/>
      <family val="2"/>
    </font>
    <font>
      <sz val="14"/>
      <color theme="1"/>
      <name val="Calibri (Body)"/>
    </font>
    <font>
      <sz val="14"/>
      <color rgb="FF000000"/>
      <name val="Calibri (Body)"/>
    </font>
    <font>
      <b/>
      <sz val="14"/>
      <color rgb="FF000000"/>
      <name val="Calibri (Body)"/>
    </font>
    <font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1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2">
    <xf numFmtId="0" fontId="0" fillId="0" borderId="0"/>
    <xf numFmtId="0" fontId="10" fillId="0" borderId="0"/>
  </cellStyleXfs>
  <cellXfs count="59">
    <xf numFmtId="0" fontId="0" fillId="0" borderId="0" xfId="0"/>
    <xf numFmtId="2" fontId="0" fillId="0" borderId="0" xfId="0" applyNumberFormat="1"/>
    <xf numFmtId="2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0" fillId="0" borderId="1" xfId="0" applyBorder="1"/>
    <xf numFmtId="0" fontId="0" fillId="0" borderId="1" xfId="0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Border="1"/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0" fontId="0" fillId="0" borderId="1" xfId="0" applyFont="1" applyBorder="1"/>
    <xf numFmtId="0" fontId="1" fillId="0" borderId="3" xfId="0" applyFont="1" applyBorder="1"/>
    <xf numFmtId="0" fontId="1" fillId="0" borderId="0" xfId="0" applyFont="1"/>
    <xf numFmtId="3" fontId="1" fillId="0" borderId="1" xfId="0" applyNumberFormat="1" applyFont="1" applyBorder="1"/>
    <xf numFmtId="2" fontId="1" fillId="0" borderId="1" xfId="0" applyNumberFormat="1" applyFont="1" applyBorder="1"/>
    <xf numFmtId="0" fontId="1" fillId="0" borderId="2" xfId="0" applyFont="1" applyBorder="1"/>
    <xf numFmtId="1" fontId="1" fillId="0" borderId="1" xfId="0" applyNumberFormat="1" applyFont="1" applyBorder="1"/>
    <xf numFmtId="0" fontId="1" fillId="0" borderId="0" xfId="0" applyFont="1" applyBorder="1"/>
    <xf numFmtId="0" fontId="1" fillId="0" borderId="4" xfId="0" applyFont="1" applyBorder="1"/>
    <xf numFmtId="164" fontId="1" fillId="0" borderId="3" xfId="0" applyNumberFormat="1" applyFont="1" applyFill="1" applyBorder="1" applyAlignment="1">
      <alignment horizontal="right"/>
    </xf>
    <xf numFmtId="2" fontId="2" fillId="0" borderId="1" xfId="0" applyNumberFormat="1" applyFont="1" applyBorder="1" applyAlignment="1">
      <alignment horizontal="center"/>
    </xf>
    <xf numFmtId="0" fontId="3" fillId="0" borderId="5" xfId="0" applyFont="1" applyBorder="1"/>
    <xf numFmtId="0" fontId="4" fillId="0" borderId="0" xfId="0" applyFont="1"/>
    <xf numFmtId="0" fontId="3" fillId="0" borderId="1" xfId="0" applyFont="1" applyBorder="1"/>
    <xf numFmtId="0" fontId="3" fillId="0" borderId="8" xfId="0" applyFont="1" applyBorder="1"/>
    <xf numFmtId="0" fontId="3" fillId="0" borderId="2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3" fillId="0" borderId="2" xfId="0" applyFont="1" applyBorder="1"/>
    <xf numFmtId="0" fontId="4" fillId="0" borderId="6" xfId="0" applyFont="1" applyBorder="1"/>
    <xf numFmtId="164" fontId="3" fillId="0" borderId="7" xfId="0" applyNumberFormat="1" applyFont="1" applyBorder="1" applyAlignment="1">
      <alignment horizontal="right"/>
    </xf>
    <xf numFmtId="2" fontId="4" fillId="0" borderId="2" xfId="0" applyNumberFormat="1" applyFont="1" applyBorder="1" applyAlignment="1">
      <alignment horizontal="center"/>
    </xf>
    <xf numFmtId="2" fontId="4" fillId="0" borderId="6" xfId="0" applyNumberFormat="1" applyFont="1" applyBorder="1" applyAlignment="1">
      <alignment horizontal="center"/>
    </xf>
    <xf numFmtId="2" fontId="4" fillId="0" borderId="5" xfId="0" applyNumberFormat="1" applyFont="1" applyBorder="1" applyAlignment="1">
      <alignment horizontal="center"/>
    </xf>
    <xf numFmtId="2" fontId="2" fillId="0" borderId="6" xfId="0" applyNumberFormat="1" applyFont="1" applyBorder="1" applyAlignment="1">
      <alignment horizontal="center"/>
    </xf>
    <xf numFmtId="0" fontId="2" fillId="0" borderId="0" xfId="0" applyFont="1"/>
    <xf numFmtId="165" fontId="0" fillId="0" borderId="1" xfId="0" applyNumberFormat="1" applyBorder="1" applyAlignment="1">
      <alignment horizontal="center"/>
    </xf>
    <xf numFmtId="0" fontId="5" fillId="2" borderId="9" xfId="0" applyFont="1" applyFill="1" applyBorder="1"/>
    <xf numFmtId="0" fontId="5" fillId="2" borderId="4" xfId="0" applyFont="1" applyFill="1" applyBorder="1"/>
    <xf numFmtId="0" fontId="6" fillId="2" borderId="4" xfId="0" applyFont="1" applyFill="1" applyBorder="1" applyAlignment="1">
      <alignment horizontal="center" wrapText="1" readingOrder="1"/>
    </xf>
    <xf numFmtId="0" fontId="6" fillId="2" borderId="5" xfId="0" applyFont="1" applyFill="1" applyBorder="1" applyAlignment="1">
      <alignment horizontal="center" wrapText="1" readingOrder="1"/>
    </xf>
    <xf numFmtId="0" fontId="0" fillId="0" borderId="0" xfId="0" applyAlignment="1">
      <alignment wrapText="1"/>
    </xf>
    <xf numFmtId="0" fontId="7" fillId="0" borderId="2" xfId="0" applyFont="1" applyBorder="1" applyAlignment="1">
      <alignment wrapText="1"/>
    </xf>
    <xf numFmtId="0" fontId="8" fillId="0" borderId="10" xfId="0" applyFont="1" applyBorder="1" applyAlignment="1">
      <alignment horizontal="left" wrapText="1" readingOrder="1"/>
    </xf>
    <xf numFmtId="0" fontId="8" fillId="0" borderId="11" xfId="0" applyFont="1" applyBorder="1" applyAlignment="1">
      <alignment horizontal="center" wrapText="1" readingOrder="1"/>
    </xf>
    <xf numFmtId="0" fontId="9" fillId="0" borderId="11" xfId="0" applyFont="1" applyBorder="1" applyAlignment="1">
      <alignment horizontal="center" wrapText="1" readingOrder="1"/>
    </xf>
    <xf numFmtId="0" fontId="7" fillId="0" borderId="1" xfId="0" applyFont="1" applyBorder="1" applyAlignment="1">
      <alignment wrapText="1"/>
    </xf>
    <xf numFmtId="0" fontId="8" fillId="0" borderId="12" xfId="0" applyFont="1" applyBorder="1" applyAlignment="1">
      <alignment horizontal="left" wrapText="1" readingOrder="1"/>
    </xf>
    <xf numFmtId="0" fontId="8" fillId="0" borderId="13" xfId="0" applyFont="1" applyBorder="1" applyAlignment="1">
      <alignment horizontal="center" wrapText="1" readingOrder="1"/>
    </xf>
    <xf numFmtId="0" fontId="9" fillId="0" borderId="13" xfId="0" applyFont="1" applyBorder="1" applyAlignment="1">
      <alignment horizontal="center" wrapText="1" readingOrder="1"/>
    </xf>
    <xf numFmtId="0" fontId="7" fillId="0" borderId="1" xfId="0" applyFont="1" applyBorder="1"/>
    <xf numFmtId="0" fontId="8" fillId="0" borderId="12" xfId="0" applyFont="1" applyBorder="1" applyAlignment="1">
      <alignment horizontal="left" readingOrder="1"/>
    </xf>
    <xf numFmtId="0" fontId="8" fillId="0" borderId="13" xfId="0" applyFont="1" applyBorder="1" applyAlignment="1">
      <alignment horizontal="center" readingOrder="1"/>
    </xf>
    <xf numFmtId="0" fontId="10" fillId="0" borderId="0" xfId="1"/>
    <xf numFmtId="0" fontId="10" fillId="0" borderId="0" xfId="1" applyAlignment="1">
      <alignment horizontal="center"/>
    </xf>
    <xf numFmtId="2" fontId="10" fillId="0" borderId="1" xfId="1" applyNumberFormat="1" applyBorder="1" applyAlignment="1">
      <alignment horizontal="center"/>
    </xf>
    <xf numFmtId="1" fontId="1" fillId="0" borderId="1" xfId="1" applyNumberFormat="1" applyFont="1" applyBorder="1"/>
    <xf numFmtId="0" fontId="1" fillId="0" borderId="1" xfId="1" applyFont="1" applyBorder="1"/>
  </cellXfs>
  <cellStyles count="2">
    <cellStyle name="Normal" xfId="0" builtinId="0"/>
    <cellStyle name="Normal 4" xfId="1" xr:uid="{2E7D2B74-E08D-C84F-8312-19370B3B1144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CD7248-EA7B-424E-821A-6F787AC194FF}">
  <dimension ref="A2:F7"/>
  <sheetViews>
    <sheetView workbookViewId="0">
      <selection activeCell="C19" sqref="C19"/>
    </sheetView>
  </sheetViews>
  <sheetFormatPr baseColWidth="10" defaultRowHeight="16" x14ac:dyDescent="0.2"/>
  <cols>
    <col min="1" max="1" width="4.1640625" customWidth="1"/>
    <col min="2" max="2" width="15.6640625" customWidth="1"/>
    <col min="3" max="3" width="42.5" customWidth="1"/>
    <col min="4" max="4" width="57.1640625" customWidth="1"/>
    <col min="5" max="5" width="63.1640625" customWidth="1"/>
    <col min="6" max="6" width="28.33203125" customWidth="1"/>
  </cols>
  <sheetData>
    <row r="2" spans="1:6" ht="20" x14ac:dyDescent="0.25">
      <c r="B2" s="38" t="s">
        <v>32</v>
      </c>
      <c r="C2" s="39" t="s">
        <v>33</v>
      </c>
      <c r="D2" s="40" t="s">
        <v>34</v>
      </c>
      <c r="E2" s="40" t="s">
        <v>35</v>
      </c>
      <c r="F2" s="41" t="s">
        <v>36</v>
      </c>
    </row>
    <row r="3" spans="1:6" ht="20" x14ac:dyDescent="0.25">
      <c r="A3" s="42"/>
      <c r="B3" s="43" t="s">
        <v>18</v>
      </c>
      <c r="C3" s="44" t="s">
        <v>37</v>
      </c>
      <c r="D3" s="45" t="s">
        <v>38</v>
      </c>
      <c r="E3" s="46" t="s">
        <v>39</v>
      </c>
      <c r="F3" s="45" t="s">
        <v>40</v>
      </c>
    </row>
    <row r="4" spans="1:6" ht="20" x14ac:dyDescent="0.25">
      <c r="A4" s="42"/>
      <c r="B4" s="47" t="s">
        <v>17</v>
      </c>
      <c r="C4" s="48" t="s">
        <v>37</v>
      </c>
      <c r="D4" s="49" t="s">
        <v>41</v>
      </c>
      <c r="E4" s="50" t="s">
        <v>39</v>
      </c>
      <c r="F4" s="49" t="s">
        <v>40</v>
      </c>
    </row>
    <row r="5" spans="1:6" ht="20" x14ac:dyDescent="0.25">
      <c r="A5" s="42"/>
      <c r="B5" s="47" t="s">
        <v>16</v>
      </c>
      <c r="C5" s="48" t="s">
        <v>37</v>
      </c>
      <c r="D5" s="49" t="s">
        <v>42</v>
      </c>
      <c r="E5" s="50" t="s">
        <v>39</v>
      </c>
      <c r="F5" s="49" t="s">
        <v>40</v>
      </c>
    </row>
    <row r="6" spans="1:6" ht="19" x14ac:dyDescent="0.25">
      <c r="A6" s="42"/>
      <c r="B6" s="51" t="s">
        <v>15</v>
      </c>
      <c r="C6" s="52" t="s">
        <v>43</v>
      </c>
      <c r="D6" s="53" t="s">
        <v>44</v>
      </c>
      <c r="E6" s="53" t="s">
        <v>45</v>
      </c>
      <c r="F6" s="53" t="s">
        <v>46</v>
      </c>
    </row>
    <row r="7" spans="1:6" ht="20" x14ac:dyDescent="0.25">
      <c r="A7" s="42"/>
      <c r="B7" s="47" t="s">
        <v>14</v>
      </c>
      <c r="C7" s="48" t="s">
        <v>47</v>
      </c>
      <c r="D7" s="49" t="s">
        <v>48</v>
      </c>
      <c r="E7" s="49" t="s">
        <v>49</v>
      </c>
      <c r="F7" s="49" t="s">
        <v>4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069944-F4A9-0941-A757-6D6A4D7FA4C0}">
  <dimension ref="A1:K60"/>
  <sheetViews>
    <sheetView topLeftCell="A33" workbookViewId="0">
      <selection activeCell="M20" sqref="M20"/>
    </sheetView>
  </sheetViews>
  <sheetFormatPr baseColWidth="10" defaultRowHeight="16" x14ac:dyDescent="0.2"/>
  <cols>
    <col min="2" max="10" width="10.83203125" style="3"/>
  </cols>
  <sheetData>
    <row r="1" spans="1:11" x14ac:dyDescent="0.2">
      <c r="A1" t="s">
        <v>1</v>
      </c>
    </row>
    <row r="2" spans="1:11" x14ac:dyDescent="0.2">
      <c r="A2" s="10" t="s">
        <v>0</v>
      </c>
    </row>
    <row r="3" spans="1:11" x14ac:dyDescent="0.2">
      <c r="A3" s="10"/>
      <c r="B3" s="11">
        <v>7.8</v>
      </c>
      <c r="C3" s="11">
        <v>15.6</v>
      </c>
      <c r="D3" s="11">
        <v>31.25</v>
      </c>
      <c r="E3" s="11">
        <v>62.5</v>
      </c>
      <c r="F3" s="11">
        <v>125</v>
      </c>
      <c r="G3" s="11">
        <v>250</v>
      </c>
      <c r="H3" s="11">
        <v>500</v>
      </c>
      <c r="I3" s="11">
        <v>1000</v>
      </c>
      <c r="J3" s="11">
        <v>2000</v>
      </c>
      <c r="K3" s="10" t="s">
        <v>3</v>
      </c>
    </row>
    <row r="4" spans="1:11" x14ac:dyDescent="0.2">
      <c r="A4" s="10" t="s">
        <v>4</v>
      </c>
      <c r="B4" s="5"/>
      <c r="C4" s="5"/>
      <c r="D4" s="5"/>
      <c r="E4" s="5"/>
      <c r="F4" s="5"/>
      <c r="G4" s="5"/>
      <c r="H4" s="5"/>
      <c r="I4" s="5"/>
      <c r="J4" s="5"/>
    </row>
    <row r="5" spans="1:11" x14ac:dyDescent="0.2">
      <c r="A5" s="16">
        <v>2</v>
      </c>
      <c r="B5" s="6">
        <v>0.25188784369012407</v>
      </c>
      <c r="C5" s="6">
        <v>0.15453146869919518</v>
      </c>
      <c r="D5" s="6" t="s">
        <v>10</v>
      </c>
      <c r="E5" s="6">
        <v>1.5047079050378871</v>
      </c>
      <c r="F5" s="6">
        <v>1.0751340527712456</v>
      </c>
      <c r="G5" s="6">
        <v>1.0062077064372275</v>
      </c>
      <c r="H5" s="6">
        <v>0.99653537558561411</v>
      </c>
      <c r="I5" s="6">
        <v>0.98691438211406268</v>
      </c>
      <c r="J5" s="6">
        <v>0.9793520720369624</v>
      </c>
    </row>
    <row r="6" spans="1:11" x14ac:dyDescent="0.2">
      <c r="A6" s="16">
        <v>4</v>
      </c>
      <c r="B6" s="6">
        <v>1.1444885066956758</v>
      </c>
      <c r="C6" s="6">
        <v>0.94263594854659438</v>
      </c>
      <c r="D6" s="6">
        <v>0.89812822824458238</v>
      </c>
      <c r="E6" s="6">
        <v>0.75705575650930901</v>
      </c>
      <c r="F6" s="6">
        <v>0.78635275829395523</v>
      </c>
      <c r="G6" s="6">
        <v>0.89750255327543593</v>
      </c>
      <c r="H6" s="6">
        <v>0.92940956640238637</v>
      </c>
      <c r="I6" s="6">
        <v>0.96207365768067665</v>
      </c>
      <c r="J6" s="6">
        <v>0.96708237393082819</v>
      </c>
    </row>
    <row r="7" spans="1:11" x14ac:dyDescent="0.2">
      <c r="A7" s="16">
        <v>8</v>
      </c>
      <c r="B7" s="6">
        <v>0.80418640111860362</v>
      </c>
      <c r="C7" s="6">
        <v>0.77693499828248036</v>
      </c>
      <c r="D7" s="6">
        <v>0.75731260436957015</v>
      </c>
      <c r="E7" s="6">
        <v>0.75000497324398085</v>
      </c>
      <c r="F7" s="6">
        <v>0.81281546872500943</v>
      </c>
      <c r="G7" s="6">
        <v>0.9196792720710899</v>
      </c>
      <c r="H7" s="6">
        <v>0.95042840572386555</v>
      </c>
      <c r="I7" s="6">
        <v>0.97658697661000327</v>
      </c>
      <c r="J7" s="6">
        <v>0.98161791415891797</v>
      </c>
    </row>
    <row r="8" spans="1:11" x14ac:dyDescent="0.2">
      <c r="A8" s="16">
        <v>16</v>
      </c>
      <c r="B8" s="6">
        <v>0.97321485800623986</v>
      </c>
      <c r="C8" s="6">
        <v>0.98318134116270606</v>
      </c>
      <c r="D8" s="6">
        <v>0.97086385571412159</v>
      </c>
      <c r="E8" s="6">
        <v>0.95548314717837446</v>
      </c>
      <c r="F8" s="6">
        <v>0.96885401179216102</v>
      </c>
      <c r="G8" s="6">
        <v>0.99750703177377875</v>
      </c>
      <c r="H8" s="6">
        <v>1.0080333261762726</v>
      </c>
      <c r="I8" s="6">
        <v>1.0125793994394221</v>
      </c>
      <c r="J8" s="6">
        <v>1.0145111031707432</v>
      </c>
    </row>
    <row r="9" spans="1:11" x14ac:dyDescent="0.2">
      <c r="A9" s="16">
        <v>32</v>
      </c>
      <c r="B9" s="6">
        <v>0.99450881585827122</v>
      </c>
      <c r="C9" s="6">
        <v>0.995680504554736</v>
      </c>
      <c r="D9" s="6">
        <v>0.99891850861536247</v>
      </c>
      <c r="E9" s="6">
        <v>0.9968609702327117</v>
      </c>
      <c r="F9" s="6">
        <v>1.0021847192460398</v>
      </c>
      <c r="G9" s="6">
        <v>1.0120252197699979</v>
      </c>
      <c r="H9" s="6">
        <v>1.0174186045158646</v>
      </c>
      <c r="I9" s="6">
        <v>1.0146287098918063</v>
      </c>
      <c r="J9" s="6">
        <v>1.0201036614901071</v>
      </c>
    </row>
    <row r="12" spans="1:11" x14ac:dyDescent="0.2">
      <c r="A12" s="10" t="s">
        <v>2</v>
      </c>
    </row>
    <row r="13" spans="1:11" x14ac:dyDescent="0.2">
      <c r="A13" s="10"/>
      <c r="B13" s="11">
        <v>7.8</v>
      </c>
      <c r="C13" s="11">
        <v>15.6</v>
      </c>
      <c r="D13" s="11">
        <v>31.25</v>
      </c>
      <c r="E13" s="11">
        <v>62.5</v>
      </c>
      <c r="F13" s="11">
        <v>125</v>
      </c>
      <c r="G13" s="11">
        <v>250</v>
      </c>
      <c r="H13" s="11">
        <v>500</v>
      </c>
      <c r="I13" s="11">
        <v>1000</v>
      </c>
      <c r="J13" s="11">
        <v>2000</v>
      </c>
      <c r="K13" s="10" t="s">
        <v>3</v>
      </c>
    </row>
    <row r="14" spans="1:11" x14ac:dyDescent="0.2">
      <c r="A14" s="10" t="s">
        <v>4</v>
      </c>
      <c r="B14" s="5"/>
      <c r="C14" s="5"/>
      <c r="D14" s="5"/>
      <c r="E14" s="5"/>
      <c r="F14" s="5"/>
      <c r="G14" s="5"/>
      <c r="H14" s="5"/>
      <c r="I14" s="5"/>
      <c r="J14" s="5"/>
    </row>
    <row r="15" spans="1:11" x14ac:dyDescent="0.2">
      <c r="A15" s="16">
        <v>2</v>
      </c>
      <c r="B15" s="6">
        <v>0.23107842983057381</v>
      </c>
      <c r="C15" s="6">
        <v>0.28305346828637284</v>
      </c>
      <c r="D15" s="6">
        <v>1.7056137764411008</v>
      </c>
      <c r="E15" s="6">
        <v>1.4425296679174424</v>
      </c>
      <c r="F15" s="6">
        <v>1.1827533743137135</v>
      </c>
      <c r="G15" s="6">
        <v>1.0237879161166865</v>
      </c>
      <c r="H15" s="6">
        <v>1.0684409089065285</v>
      </c>
      <c r="I15" s="6">
        <v>1.0266185312869691</v>
      </c>
      <c r="J15" s="6">
        <v>1.0303158603932756</v>
      </c>
    </row>
    <row r="16" spans="1:11" x14ac:dyDescent="0.2">
      <c r="A16" s="16">
        <v>4</v>
      </c>
      <c r="B16" s="6" t="s">
        <v>10</v>
      </c>
      <c r="C16" s="6">
        <v>0.74368873309801475</v>
      </c>
      <c r="D16" s="6">
        <v>1.2097450263622473</v>
      </c>
      <c r="E16" s="6">
        <v>1.2727625719881406</v>
      </c>
      <c r="F16" s="6">
        <v>1.2069911819475183</v>
      </c>
      <c r="G16" s="6">
        <v>1.025496519833454</v>
      </c>
      <c r="H16" s="6">
        <v>1.1032553729518149</v>
      </c>
      <c r="I16" s="6">
        <v>1.0291330561701519</v>
      </c>
      <c r="J16" s="6">
        <v>1.034290112782146</v>
      </c>
    </row>
    <row r="17" spans="1:11" x14ac:dyDescent="0.2">
      <c r="A17" s="16">
        <v>8</v>
      </c>
      <c r="B17" s="6">
        <v>0.98816279391274897</v>
      </c>
      <c r="C17" s="6" t="s">
        <v>10</v>
      </c>
      <c r="D17" s="6">
        <v>1.392248236154416</v>
      </c>
      <c r="E17" s="6">
        <v>1.1768704190770349</v>
      </c>
      <c r="F17" s="6">
        <v>1.1242879687375635</v>
      </c>
      <c r="G17" s="6">
        <v>0.97175222404992878</v>
      </c>
      <c r="H17" s="6">
        <v>1.0770252751242084</v>
      </c>
      <c r="I17" s="6">
        <v>1.0213498819683708</v>
      </c>
      <c r="J17" s="6">
        <v>1.057590505684503</v>
      </c>
    </row>
    <row r="18" spans="1:11" x14ac:dyDescent="0.2">
      <c r="A18" s="16">
        <v>16</v>
      </c>
      <c r="B18" s="6" t="s">
        <v>10</v>
      </c>
      <c r="C18" s="6">
        <v>0.3574724760724014</v>
      </c>
      <c r="D18" s="6">
        <v>1.064026824039352</v>
      </c>
      <c r="E18" s="6">
        <v>1.2552075238623566</v>
      </c>
      <c r="F18" s="6">
        <v>1.0194133454232024</v>
      </c>
      <c r="G18" s="6">
        <v>0.99604736551219586</v>
      </c>
      <c r="H18" s="6">
        <v>1.0706610495026572</v>
      </c>
      <c r="I18" s="6">
        <v>1.0007087334598561</v>
      </c>
      <c r="J18" s="6">
        <v>1.031559271456522</v>
      </c>
    </row>
    <row r="19" spans="1:11" x14ac:dyDescent="0.2">
      <c r="A19" s="16">
        <v>32</v>
      </c>
      <c r="B19" s="6">
        <v>0.94883400947964147</v>
      </c>
      <c r="C19" s="6">
        <v>0.81403482242273184</v>
      </c>
      <c r="D19" s="6">
        <v>0.79547874592931422</v>
      </c>
      <c r="E19" s="6">
        <v>0.94754066308367446</v>
      </c>
      <c r="F19" s="6">
        <v>0.92863656257313465</v>
      </c>
      <c r="G19" s="6">
        <v>0.98069729526679483</v>
      </c>
      <c r="H19" s="6">
        <v>0.99617550451212389</v>
      </c>
      <c r="I19" s="6">
        <v>1.0165840892638092</v>
      </c>
      <c r="J19" s="6">
        <v>0.99615966024013958</v>
      </c>
    </row>
    <row r="21" spans="1:11" x14ac:dyDescent="0.2">
      <c r="A21" s="1"/>
      <c r="B21" s="2"/>
      <c r="C21" s="2"/>
      <c r="D21" s="2"/>
      <c r="E21" s="2"/>
      <c r="F21" s="2"/>
      <c r="G21" s="2"/>
      <c r="H21" s="2"/>
      <c r="I21" s="2"/>
      <c r="J21" s="2"/>
    </row>
    <row r="22" spans="1:11" x14ac:dyDescent="0.2">
      <c r="A22" s="10" t="s">
        <v>5</v>
      </c>
    </row>
    <row r="23" spans="1:11" x14ac:dyDescent="0.2">
      <c r="A23" s="10"/>
      <c r="B23" s="11">
        <v>7.8</v>
      </c>
      <c r="C23" s="11">
        <v>15.6</v>
      </c>
      <c r="D23" s="11">
        <v>31.25</v>
      </c>
      <c r="E23" s="11">
        <v>62.5</v>
      </c>
      <c r="F23" s="11">
        <v>125</v>
      </c>
      <c r="G23" s="11">
        <v>250</v>
      </c>
      <c r="H23" s="11">
        <v>500</v>
      </c>
      <c r="I23" s="11">
        <v>1000</v>
      </c>
      <c r="J23" s="11">
        <v>2000</v>
      </c>
      <c r="K23" s="10" t="s">
        <v>3</v>
      </c>
    </row>
    <row r="24" spans="1:11" x14ac:dyDescent="0.2">
      <c r="A24" s="10" t="s">
        <v>4</v>
      </c>
      <c r="B24" s="5"/>
      <c r="C24" s="5"/>
      <c r="D24" s="5"/>
      <c r="E24" s="5"/>
      <c r="F24" s="5"/>
      <c r="G24" s="5"/>
      <c r="H24" s="5"/>
      <c r="I24" s="5"/>
      <c r="J24" s="5"/>
    </row>
    <row r="25" spans="1:11" x14ac:dyDescent="0.2">
      <c r="A25" s="16">
        <v>2</v>
      </c>
      <c r="B25" s="6">
        <v>1.2922692694710443</v>
      </c>
      <c r="C25" s="6">
        <v>0.93399962508878931</v>
      </c>
      <c r="D25" s="6">
        <v>1.1090624151565298</v>
      </c>
      <c r="E25" s="6">
        <v>1.214865951420415</v>
      </c>
      <c r="F25" s="6">
        <v>1.0942793510095965</v>
      </c>
      <c r="G25" s="6">
        <v>1.0513642949799145</v>
      </c>
      <c r="H25" s="6">
        <v>1.0590848063458489</v>
      </c>
      <c r="I25" s="6">
        <v>1.0437130164335142</v>
      </c>
      <c r="J25" s="6">
        <v>1.0411428031832124</v>
      </c>
    </row>
    <row r="26" spans="1:11" x14ac:dyDescent="0.2">
      <c r="A26" s="16">
        <v>4</v>
      </c>
      <c r="B26" s="6">
        <v>1.037166343943092</v>
      </c>
      <c r="C26" s="6">
        <v>1.0264325093729003</v>
      </c>
      <c r="D26" s="6">
        <v>1.1005156145117161</v>
      </c>
      <c r="E26" s="6">
        <v>1.1143397389032754</v>
      </c>
      <c r="F26" s="6">
        <v>1.1737645317389169</v>
      </c>
      <c r="G26" s="6">
        <v>1.1331788617441954</v>
      </c>
      <c r="H26" s="6">
        <v>1.1078980983792286</v>
      </c>
      <c r="I26" s="6">
        <v>1.105886022358211</v>
      </c>
      <c r="J26" s="6">
        <v>1.0864483969636467</v>
      </c>
    </row>
    <row r="27" spans="1:11" x14ac:dyDescent="0.2">
      <c r="A27" s="16">
        <v>8</v>
      </c>
      <c r="B27" s="6">
        <v>1.0146896942310106</v>
      </c>
      <c r="C27" s="6">
        <v>1.0186861714200437</v>
      </c>
      <c r="D27" s="6">
        <v>1.0416996959615406</v>
      </c>
      <c r="E27" s="6">
        <v>1.0560714073802886</v>
      </c>
      <c r="F27" s="6">
        <v>1.0982528844000194</v>
      </c>
      <c r="G27" s="6">
        <v>1.1004316577114648</v>
      </c>
      <c r="H27" s="6">
        <v>1.0953316207094366</v>
      </c>
      <c r="I27" s="6">
        <v>1.0949131372056964</v>
      </c>
      <c r="J27" s="6">
        <v>1.1018961794192104</v>
      </c>
    </row>
    <row r="28" spans="1:11" x14ac:dyDescent="0.2">
      <c r="A28" s="16">
        <v>16</v>
      </c>
      <c r="B28" s="6">
        <v>1.003768854791967</v>
      </c>
      <c r="C28" s="6">
        <v>1.0026609076580475</v>
      </c>
      <c r="D28" s="6">
        <v>1.0174541548074663</v>
      </c>
      <c r="E28" s="6">
        <v>1.0268578069017231</v>
      </c>
      <c r="F28" s="6">
        <v>1.0430832898875029</v>
      </c>
      <c r="G28" s="6">
        <v>1.0578665996980392</v>
      </c>
      <c r="H28" s="6">
        <v>1.0660205766128104</v>
      </c>
      <c r="I28" s="6">
        <v>1.0724649216481716</v>
      </c>
      <c r="J28" s="6">
        <v>1.0735930057890775</v>
      </c>
    </row>
    <row r="29" spans="1:11" x14ac:dyDescent="0.2">
      <c r="A29" s="16">
        <v>32</v>
      </c>
      <c r="B29" s="6">
        <v>1.0009793604885042</v>
      </c>
      <c r="C29" s="6">
        <v>1.0062948975588819</v>
      </c>
      <c r="D29" s="6">
        <v>1.0153431183302086</v>
      </c>
      <c r="E29" s="6">
        <v>1.0191396478888319</v>
      </c>
      <c r="F29" s="6">
        <v>1.0265937862356371</v>
      </c>
      <c r="G29" s="6">
        <v>1.0476292933374631</v>
      </c>
      <c r="H29" s="6">
        <v>1.0583507962367129</v>
      </c>
      <c r="I29" s="6">
        <v>1.0547738987218043</v>
      </c>
      <c r="J29" s="6">
        <v>1.0590939461294653</v>
      </c>
    </row>
    <row r="33" spans="1:11" x14ac:dyDescent="0.2">
      <c r="A33" s="10" t="s">
        <v>6</v>
      </c>
    </row>
    <row r="34" spans="1:11" x14ac:dyDescent="0.2">
      <c r="A34" s="10"/>
      <c r="B34" s="11">
        <v>7.8</v>
      </c>
      <c r="C34" s="11">
        <v>15.6</v>
      </c>
      <c r="D34" s="11">
        <v>31.25</v>
      </c>
      <c r="E34" s="11">
        <v>62.5</v>
      </c>
      <c r="F34" s="11">
        <v>125</v>
      </c>
      <c r="G34" s="11">
        <v>250</v>
      </c>
      <c r="H34" s="11">
        <v>500</v>
      </c>
      <c r="I34" s="11">
        <v>1000</v>
      </c>
      <c r="J34" s="11">
        <v>2000</v>
      </c>
      <c r="K34" s="10" t="s">
        <v>3</v>
      </c>
    </row>
    <row r="35" spans="1:11" x14ac:dyDescent="0.2">
      <c r="A35" s="10" t="s">
        <v>4</v>
      </c>
      <c r="B35" s="5"/>
      <c r="C35" s="5"/>
      <c r="D35" s="5"/>
      <c r="E35" s="5"/>
      <c r="F35" s="5"/>
      <c r="G35" s="5"/>
      <c r="H35" s="5"/>
      <c r="I35" s="5"/>
      <c r="J35" s="5"/>
    </row>
    <row r="36" spans="1:11" x14ac:dyDescent="0.2">
      <c r="A36" s="16">
        <v>2</v>
      </c>
      <c r="B36" s="6">
        <v>1.6228655319247252</v>
      </c>
      <c r="C36" s="6">
        <v>1.2025073579871359</v>
      </c>
      <c r="D36" s="6">
        <v>1.0577207836510023</v>
      </c>
      <c r="E36" s="6">
        <v>0.93848949069056731</v>
      </c>
      <c r="F36" s="6">
        <v>0.99983865307887787</v>
      </c>
      <c r="G36" s="6">
        <v>1.0009746788645293</v>
      </c>
      <c r="H36" s="6">
        <v>0.98231814005971207</v>
      </c>
      <c r="I36" s="6">
        <v>0.99266519221639415</v>
      </c>
      <c r="J36" s="6">
        <v>0.99569318359601111</v>
      </c>
    </row>
    <row r="37" spans="1:11" x14ac:dyDescent="0.2">
      <c r="A37" s="16">
        <v>4</v>
      </c>
      <c r="B37" s="6">
        <v>1.1572492304258579</v>
      </c>
      <c r="C37" s="6">
        <v>1.0472485094929933</v>
      </c>
      <c r="D37" s="6">
        <v>0.94203563487625708</v>
      </c>
      <c r="E37" s="6">
        <v>0.99622587413562724</v>
      </c>
      <c r="F37" s="6">
        <v>1.0340272271432112</v>
      </c>
      <c r="G37" s="6">
        <v>0.97718400695117513</v>
      </c>
      <c r="H37" s="6">
        <v>0.96625082626721459</v>
      </c>
      <c r="I37" s="6">
        <v>0.9781875913269884</v>
      </c>
      <c r="J37" s="6">
        <v>0.97806881957716107</v>
      </c>
    </row>
    <row r="38" spans="1:11" x14ac:dyDescent="0.2">
      <c r="A38" s="16">
        <v>8</v>
      </c>
      <c r="B38" s="6">
        <v>1.2768366006036345</v>
      </c>
      <c r="C38" s="6">
        <v>0.9881501541232125</v>
      </c>
      <c r="D38" s="6">
        <v>0.98865310976694953</v>
      </c>
      <c r="E38" s="6">
        <v>0.99396722064369281</v>
      </c>
      <c r="F38" s="6">
        <v>1.0393796388470331</v>
      </c>
      <c r="G38" s="6">
        <v>1.0025527165249679</v>
      </c>
      <c r="H38" s="6">
        <v>0.99869790461183816</v>
      </c>
      <c r="I38" s="6">
        <v>0.99849101464298595</v>
      </c>
      <c r="J38" s="6">
        <v>1.0017924204023581</v>
      </c>
    </row>
    <row r="39" spans="1:11" x14ac:dyDescent="0.2">
      <c r="A39" s="16">
        <v>16</v>
      </c>
      <c r="B39" s="6">
        <v>1.0059317291333483</v>
      </c>
      <c r="C39" s="6">
        <v>1.0044925632935009</v>
      </c>
      <c r="D39" s="6">
        <v>1.0004764248150702</v>
      </c>
      <c r="E39" s="6">
        <v>1.0098580358294611</v>
      </c>
      <c r="F39" s="6">
        <v>1.0344114355419758</v>
      </c>
      <c r="G39" s="6">
        <v>1.0439345318877866</v>
      </c>
      <c r="H39" s="6">
        <v>1.0560739656846989</v>
      </c>
      <c r="I39" s="6">
        <v>1.0451900294300498</v>
      </c>
      <c r="J39" s="6">
        <v>1.0493198027892918</v>
      </c>
    </row>
    <row r="40" spans="1:11" x14ac:dyDescent="0.2">
      <c r="A40" s="16">
        <v>32</v>
      </c>
      <c r="B40" s="6">
        <v>1.0081759894221671</v>
      </c>
      <c r="C40" s="6">
        <v>1.0023290369481417</v>
      </c>
      <c r="D40" s="6">
        <v>1.0155592042302248</v>
      </c>
      <c r="E40" s="6">
        <v>1.02150215244955</v>
      </c>
      <c r="F40" s="6">
        <v>1.0425929384595136</v>
      </c>
      <c r="G40" s="6">
        <v>1.0476210041492602</v>
      </c>
      <c r="H40" s="6">
        <v>1.0579011641633234</v>
      </c>
      <c r="I40" s="6">
        <v>1.058832625542752</v>
      </c>
      <c r="J40" s="6">
        <v>1.0524735043390598</v>
      </c>
    </row>
    <row r="43" spans="1:11" x14ac:dyDescent="0.2">
      <c r="A43" s="10" t="s">
        <v>7</v>
      </c>
    </row>
    <row r="44" spans="1:11" x14ac:dyDescent="0.2">
      <c r="A44" s="10"/>
      <c r="B44" s="11">
        <v>7.8</v>
      </c>
      <c r="C44" s="11">
        <v>15.6</v>
      </c>
      <c r="D44" s="11">
        <v>31.25</v>
      </c>
      <c r="E44" s="11">
        <v>62.5</v>
      </c>
      <c r="F44" s="11">
        <v>125</v>
      </c>
      <c r="G44" s="11">
        <v>250</v>
      </c>
      <c r="H44" s="11">
        <v>500</v>
      </c>
      <c r="I44" s="11">
        <v>1000</v>
      </c>
      <c r="J44" s="11">
        <v>2000</v>
      </c>
      <c r="K44" s="10" t="s">
        <v>3</v>
      </c>
    </row>
    <row r="45" spans="1:11" x14ac:dyDescent="0.2">
      <c r="A45" s="10" t="s">
        <v>4</v>
      </c>
      <c r="B45" s="5"/>
      <c r="C45" s="5"/>
      <c r="D45" s="5"/>
      <c r="E45" s="5"/>
      <c r="F45" s="5"/>
      <c r="G45" s="5"/>
      <c r="H45" s="5"/>
      <c r="I45" s="5"/>
      <c r="J45" s="5"/>
    </row>
    <row r="46" spans="1:11" x14ac:dyDescent="0.2">
      <c r="A46" s="16">
        <v>2</v>
      </c>
      <c r="B46" s="6">
        <v>1.1892987692393009</v>
      </c>
      <c r="C46" s="6">
        <v>1.1356860813690772</v>
      </c>
      <c r="D46" s="6">
        <v>1.0569260801053353</v>
      </c>
      <c r="E46" s="6">
        <v>1.02807186107242</v>
      </c>
      <c r="F46" s="6">
        <v>1.0239128596279465</v>
      </c>
      <c r="G46" s="6">
        <v>1.0025048182845553</v>
      </c>
      <c r="H46" s="6">
        <v>0.98972998042718785</v>
      </c>
      <c r="I46" s="6">
        <v>1.003192611953295</v>
      </c>
      <c r="J46" s="6">
        <v>0.99670297906307292</v>
      </c>
    </row>
    <row r="47" spans="1:11" x14ac:dyDescent="0.2">
      <c r="A47" s="16">
        <v>4</v>
      </c>
      <c r="B47" s="6">
        <v>1.0278816838784759</v>
      </c>
      <c r="C47" s="6">
        <v>0.94455933046829621</v>
      </c>
      <c r="D47" s="6">
        <v>1.010183329585528</v>
      </c>
      <c r="E47" s="6">
        <v>1.0397739671918853</v>
      </c>
      <c r="F47" s="6">
        <v>1.0262381750550469</v>
      </c>
      <c r="G47" s="6">
        <v>1.0264078148975997</v>
      </c>
      <c r="H47" s="6">
        <v>1.019236881890548</v>
      </c>
      <c r="I47" s="6">
        <v>1.0188604162732144</v>
      </c>
      <c r="J47" s="6">
        <v>1.0147535372320304</v>
      </c>
    </row>
    <row r="48" spans="1:11" x14ac:dyDescent="0.2">
      <c r="A48" s="16">
        <v>8</v>
      </c>
      <c r="B48" s="6">
        <v>1.0071451315650257</v>
      </c>
      <c r="C48" s="6">
        <v>1.0255302229502961</v>
      </c>
      <c r="D48" s="6">
        <v>1.0456036505257953</v>
      </c>
      <c r="E48" s="6">
        <v>1.0404765028966405</v>
      </c>
      <c r="F48" s="6">
        <v>1.0471864085874982</v>
      </c>
      <c r="G48" s="6">
        <v>1.0326722144813585</v>
      </c>
      <c r="H48" s="6">
        <v>1.0339728699006343</v>
      </c>
      <c r="I48" s="6">
        <v>1.0287304507193631</v>
      </c>
      <c r="J48" s="6">
        <v>1.026339270609657</v>
      </c>
    </row>
    <row r="49" spans="1:11" x14ac:dyDescent="0.2">
      <c r="A49" s="16">
        <v>16</v>
      </c>
      <c r="B49" s="6">
        <v>1.0061103385206576</v>
      </c>
      <c r="C49" s="6">
        <v>1.007433981727595</v>
      </c>
      <c r="D49" s="6">
        <v>1.0134015105700367</v>
      </c>
      <c r="E49" s="6">
        <v>1.0239275806152008</v>
      </c>
      <c r="F49" s="6">
        <v>1.029260046041147</v>
      </c>
      <c r="G49" s="6">
        <v>1.029753351617096</v>
      </c>
      <c r="H49" s="6">
        <v>1.028025346893545</v>
      </c>
      <c r="I49" s="6">
        <v>1.0243335925165171</v>
      </c>
      <c r="J49" s="6">
        <v>1.0235625954133616</v>
      </c>
    </row>
    <row r="50" spans="1:11" x14ac:dyDescent="0.2">
      <c r="A50" s="16">
        <v>32</v>
      </c>
      <c r="B50" s="6">
        <v>1.0054208981872343</v>
      </c>
      <c r="C50" s="6">
        <v>1.0083477271662007</v>
      </c>
      <c r="D50" s="6">
        <v>1.0147631274236146</v>
      </c>
      <c r="E50" s="6">
        <v>1.0181942847409315</v>
      </c>
      <c r="F50" s="6">
        <v>1.0208498614052424</v>
      </c>
      <c r="G50" s="6">
        <v>1.0197918223624292</v>
      </c>
      <c r="H50" s="6">
        <v>1.025471885147571</v>
      </c>
      <c r="I50" s="6">
        <v>1.0213035573993778</v>
      </c>
      <c r="J50" s="6">
        <v>1.020632596552193</v>
      </c>
    </row>
    <row r="53" spans="1:11" x14ac:dyDescent="0.2">
      <c r="A53" s="10" t="s">
        <v>8</v>
      </c>
    </row>
    <row r="54" spans="1:11" x14ac:dyDescent="0.2">
      <c r="A54" s="10"/>
      <c r="B54" s="11">
        <v>7.8</v>
      </c>
      <c r="C54" s="11">
        <v>15.6</v>
      </c>
      <c r="D54" s="11">
        <v>31.25</v>
      </c>
      <c r="E54" s="11">
        <v>62.5</v>
      </c>
      <c r="F54" s="11">
        <v>125</v>
      </c>
      <c r="G54" s="11">
        <v>250</v>
      </c>
      <c r="H54" s="11">
        <v>500</v>
      </c>
      <c r="I54" s="11">
        <v>1000</v>
      </c>
      <c r="J54" s="11">
        <v>2000</v>
      </c>
      <c r="K54" s="10" t="s">
        <v>3</v>
      </c>
    </row>
    <row r="55" spans="1:11" x14ac:dyDescent="0.2">
      <c r="A55" s="10" t="s">
        <v>4</v>
      </c>
      <c r="B55" s="5"/>
      <c r="C55" s="5"/>
      <c r="D55" s="5"/>
      <c r="E55" s="5"/>
      <c r="F55" s="5"/>
      <c r="G55" s="5"/>
      <c r="H55" s="5"/>
      <c r="I55" s="5"/>
      <c r="J55" s="5"/>
    </row>
    <row r="56" spans="1:11" x14ac:dyDescent="0.2">
      <c r="A56" s="16">
        <v>2</v>
      </c>
      <c r="B56" s="6">
        <v>0.35824581762601421</v>
      </c>
      <c r="C56" s="6">
        <v>0.88165702474005214</v>
      </c>
      <c r="D56" s="6">
        <v>1.0752645508009957</v>
      </c>
      <c r="E56" s="6">
        <v>1.0632060594428219</v>
      </c>
      <c r="F56" s="6">
        <v>1.0094062410182629</v>
      </c>
      <c r="G56" s="6">
        <v>1.0058000966330727</v>
      </c>
      <c r="H56" s="6">
        <v>0.99850715393848521</v>
      </c>
      <c r="I56" s="6">
        <v>0.99012527681156415</v>
      </c>
      <c r="J56" s="6">
        <v>0.99538995748801995</v>
      </c>
    </row>
    <row r="57" spans="1:11" x14ac:dyDescent="0.2">
      <c r="A57" s="16">
        <v>4</v>
      </c>
      <c r="B57" s="6">
        <v>0.69564881530873635</v>
      </c>
      <c r="C57" s="6">
        <v>1.0912479007004074</v>
      </c>
      <c r="D57" s="6">
        <v>1.0814290086252787</v>
      </c>
      <c r="E57" s="6">
        <v>0.90981537151689051</v>
      </c>
      <c r="F57" s="6">
        <v>0.95669862973928266</v>
      </c>
      <c r="G57" s="6">
        <v>0.98801106056279209</v>
      </c>
      <c r="H57" s="6">
        <v>0.9888975924526604</v>
      </c>
      <c r="I57" s="6">
        <v>0.99280600037650768</v>
      </c>
      <c r="J57" s="6">
        <v>0.99695219028668836</v>
      </c>
    </row>
    <row r="58" spans="1:11" x14ac:dyDescent="0.2">
      <c r="A58" s="16">
        <v>8</v>
      </c>
      <c r="B58" s="6">
        <v>0.59237011532940242</v>
      </c>
      <c r="C58" s="6">
        <v>0.65915488548250267</v>
      </c>
      <c r="D58" s="6">
        <v>0.72366669665831163</v>
      </c>
      <c r="E58" s="6">
        <v>0.79540468823334853</v>
      </c>
      <c r="F58" s="6">
        <v>0.91174297552185668</v>
      </c>
      <c r="G58" s="6">
        <v>0.9552763376152158</v>
      </c>
      <c r="H58" s="6">
        <v>0.97843448441610748</v>
      </c>
      <c r="I58" s="6">
        <v>0.99221435694144111</v>
      </c>
      <c r="J58" s="6">
        <v>0.99809695852011415</v>
      </c>
    </row>
    <row r="59" spans="1:11" x14ac:dyDescent="0.2">
      <c r="A59" s="16">
        <v>16</v>
      </c>
      <c r="B59" s="6">
        <v>0.71839725146863509</v>
      </c>
      <c r="C59" s="6">
        <v>0.71016152189982495</v>
      </c>
      <c r="D59" s="6">
        <v>0.71172693404687715</v>
      </c>
      <c r="E59" s="6">
        <v>0.78251845100039574</v>
      </c>
      <c r="F59" s="6">
        <v>0.91039884216874978</v>
      </c>
      <c r="G59" s="6">
        <v>0.96376215297497736</v>
      </c>
      <c r="H59" s="6">
        <v>0.9907525876036728</v>
      </c>
      <c r="I59" s="6">
        <v>0.99957832399043256</v>
      </c>
      <c r="J59" s="6">
        <v>1.0022841778927478</v>
      </c>
    </row>
    <row r="60" spans="1:11" x14ac:dyDescent="0.2">
      <c r="A60" s="16">
        <v>32</v>
      </c>
      <c r="B60" s="6">
        <v>0.88306785759564599</v>
      </c>
      <c r="C60" s="6">
        <v>0.81777801658328364</v>
      </c>
      <c r="D60" s="6">
        <v>0.8258462137155439</v>
      </c>
      <c r="E60" s="6">
        <v>0.8829440688242256</v>
      </c>
      <c r="F60" s="6">
        <v>0.94768165682441752</v>
      </c>
      <c r="G60" s="6">
        <v>0.98982914561133117</v>
      </c>
      <c r="H60" s="6">
        <v>1.006207912727292</v>
      </c>
      <c r="I60" s="6">
        <v>1.0203072553611472</v>
      </c>
      <c r="J60" s="6">
        <v>1.01444355355892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1560EF-A15A-0246-BD68-238ED21E25EB}">
  <dimension ref="A1:N58"/>
  <sheetViews>
    <sheetView workbookViewId="0">
      <selection activeCell="M21" sqref="M21"/>
    </sheetView>
  </sheetViews>
  <sheetFormatPr baseColWidth="10" defaultRowHeight="16" x14ac:dyDescent="0.2"/>
  <cols>
    <col min="2" max="5" width="10.83203125" style="3"/>
  </cols>
  <sheetData>
    <row r="1" spans="1:14" x14ac:dyDescent="0.2">
      <c r="A1" s="10" t="s">
        <v>0</v>
      </c>
    </row>
    <row r="2" spans="1:14" x14ac:dyDescent="0.2">
      <c r="A2" s="14"/>
      <c r="B2" s="11">
        <v>8</v>
      </c>
      <c r="C2" s="11">
        <v>16</v>
      </c>
      <c r="D2" s="11">
        <v>32</v>
      </c>
      <c r="E2" s="11">
        <v>64</v>
      </c>
      <c r="F2" s="10" t="s">
        <v>4</v>
      </c>
    </row>
    <row r="3" spans="1:14" x14ac:dyDescent="0.2">
      <c r="A3" s="10" t="s">
        <v>3</v>
      </c>
      <c r="B3" s="7"/>
      <c r="C3" s="7"/>
      <c r="D3" s="7"/>
      <c r="E3" s="7"/>
    </row>
    <row r="4" spans="1:14" x14ac:dyDescent="0.2">
      <c r="A4" s="10">
        <v>5</v>
      </c>
      <c r="B4" s="5"/>
      <c r="C4" s="5"/>
      <c r="D4" s="6">
        <v>2.3093411481568085</v>
      </c>
      <c r="E4" s="6">
        <v>1.1518603354927202</v>
      </c>
    </row>
    <row r="5" spans="1:14" x14ac:dyDescent="0.2">
      <c r="A5" s="10">
        <v>20</v>
      </c>
      <c r="B5" s="5"/>
      <c r="C5" s="5"/>
      <c r="D5" s="6">
        <v>0.72018528858860709</v>
      </c>
      <c r="E5" s="6">
        <v>0.83763258909136074</v>
      </c>
    </row>
    <row r="6" spans="1:14" x14ac:dyDescent="0.2">
      <c r="A6" s="10">
        <v>80</v>
      </c>
      <c r="B6" s="6">
        <v>1.1879569733480373</v>
      </c>
      <c r="C6" s="6">
        <v>1.1040020601076554</v>
      </c>
      <c r="D6" s="6">
        <v>0.89963995864001878</v>
      </c>
      <c r="E6" s="6">
        <v>0.9472711708676721</v>
      </c>
    </row>
    <row r="7" spans="1:14" x14ac:dyDescent="0.2">
      <c r="A7" s="10">
        <v>320</v>
      </c>
      <c r="B7" s="6">
        <v>1.0223784769727171</v>
      </c>
      <c r="C7" s="6">
        <v>0.98394047773135973</v>
      </c>
      <c r="D7" s="6">
        <v>0.93235255360056246</v>
      </c>
      <c r="E7" s="6">
        <v>0.92904357217228184</v>
      </c>
    </row>
    <row r="8" spans="1:14" x14ac:dyDescent="0.2">
      <c r="A8" s="15">
        <v>1280</v>
      </c>
      <c r="B8" s="6">
        <v>0.97337293682833403</v>
      </c>
      <c r="C8" s="6">
        <v>0.97930837659115044</v>
      </c>
      <c r="D8" s="6">
        <v>0.95620887829334011</v>
      </c>
      <c r="E8" s="6">
        <v>0.97623288469759695</v>
      </c>
    </row>
    <row r="11" spans="1:14" x14ac:dyDescent="0.2">
      <c r="A11" s="10" t="s">
        <v>2</v>
      </c>
      <c r="K11" s="1"/>
      <c r="L11" s="1"/>
      <c r="M11" s="1"/>
      <c r="N11" s="1"/>
    </row>
    <row r="12" spans="1:14" x14ac:dyDescent="0.2">
      <c r="A12" s="14"/>
      <c r="B12" s="11">
        <v>8</v>
      </c>
      <c r="C12" s="11">
        <v>16</v>
      </c>
      <c r="D12" s="11">
        <v>32</v>
      </c>
      <c r="E12" s="11">
        <v>64</v>
      </c>
      <c r="F12" s="10" t="s">
        <v>4</v>
      </c>
      <c r="K12" s="1"/>
      <c r="L12" s="1"/>
      <c r="M12" s="1"/>
      <c r="N12" s="1"/>
    </row>
    <row r="13" spans="1:14" x14ac:dyDescent="0.2">
      <c r="A13" s="10" t="s">
        <v>3</v>
      </c>
      <c r="B13" s="7"/>
      <c r="C13" s="7"/>
      <c r="D13" s="7"/>
      <c r="E13" s="7"/>
      <c r="K13" s="1"/>
      <c r="L13" s="1"/>
      <c r="M13" s="1"/>
      <c r="N13" s="1"/>
    </row>
    <row r="14" spans="1:14" x14ac:dyDescent="0.2">
      <c r="A14" s="10">
        <v>5</v>
      </c>
      <c r="B14" s="6">
        <v>0.80444842248115533</v>
      </c>
      <c r="C14" s="6">
        <v>0.670350407496899</v>
      </c>
      <c r="D14" s="5"/>
      <c r="E14" s="6">
        <v>0.65447156829208197</v>
      </c>
      <c r="K14" s="1"/>
      <c r="L14" s="1"/>
      <c r="M14" s="1"/>
      <c r="N14" s="1"/>
    </row>
    <row r="15" spans="1:14" x14ac:dyDescent="0.2">
      <c r="A15" s="10">
        <v>20</v>
      </c>
      <c r="B15" s="6">
        <v>1.0998705263510837</v>
      </c>
      <c r="C15" s="6">
        <v>0.90396880196692686</v>
      </c>
      <c r="D15" s="6">
        <v>1.0927236548206074</v>
      </c>
      <c r="E15" s="6">
        <v>1.1339189329159476</v>
      </c>
      <c r="K15" s="1"/>
      <c r="L15" s="1"/>
      <c r="M15" s="1"/>
      <c r="N15" s="1"/>
    </row>
    <row r="16" spans="1:14" x14ac:dyDescent="0.2">
      <c r="A16" s="10">
        <v>80</v>
      </c>
      <c r="B16" s="6">
        <v>1.0617866635876392</v>
      </c>
      <c r="C16" s="6">
        <v>1.5234134948536464</v>
      </c>
      <c r="D16" s="6">
        <v>1.7178951898713877</v>
      </c>
      <c r="E16" s="6">
        <v>1.3259946906192996</v>
      </c>
    </row>
    <row r="17" spans="1:6" x14ac:dyDescent="0.2">
      <c r="A17" s="10">
        <v>320</v>
      </c>
      <c r="B17" s="6">
        <v>1.0251644644469005</v>
      </c>
      <c r="C17" s="6">
        <v>1.1217824518925832</v>
      </c>
      <c r="D17" s="6">
        <v>1.1127933278234881</v>
      </c>
      <c r="E17" s="6">
        <v>1.1128701264142202</v>
      </c>
    </row>
    <row r="18" spans="1:6" x14ac:dyDescent="0.2">
      <c r="A18" s="15">
        <v>1280</v>
      </c>
      <c r="B18" s="6">
        <v>1.0961384216062711</v>
      </c>
      <c r="C18" s="6">
        <v>1.0761291149259555</v>
      </c>
      <c r="D18" s="6">
        <v>1.0970295784761621</v>
      </c>
      <c r="E18" s="6">
        <v>1.0833310588856215</v>
      </c>
    </row>
    <row r="21" spans="1:6" x14ac:dyDescent="0.2">
      <c r="A21" s="10" t="s">
        <v>5</v>
      </c>
    </row>
    <row r="22" spans="1:6" x14ac:dyDescent="0.2">
      <c r="A22" s="14"/>
      <c r="B22" s="11">
        <v>8</v>
      </c>
      <c r="C22" s="11">
        <v>16</v>
      </c>
      <c r="D22" s="11">
        <v>32</v>
      </c>
      <c r="E22" s="11">
        <v>64</v>
      </c>
      <c r="F22" s="10" t="s">
        <v>4</v>
      </c>
    </row>
    <row r="23" spans="1:6" x14ac:dyDescent="0.2">
      <c r="A23" s="10" t="s">
        <v>3</v>
      </c>
      <c r="B23" s="7"/>
      <c r="C23" s="7"/>
      <c r="D23" s="7"/>
      <c r="E23" s="7"/>
    </row>
    <row r="24" spans="1:6" x14ac:dyDescent="0.2">
      <c r="A24" s="10">
        <v>5</v>
      </c>
      <c r="B24" s="6">
        <v>2.1197643954389638</v>
      </c>
      <c r="C24" s="6">
        <v>0.79669664743518043</v>
      </c>
      <c r="D24" s="6">
        <v>1.0253344941416997</v>
      </c>
      <c r="E24" s="6">
        <v>0.98432699627027853</v>
      </c>
    </row>
    <row r="25" spans="1:6" x14ac:dyDescent="0.2">
      <c r="A25" s="10">
        <v>20</v>
      </c>
      <c r="B25" s="6">
        <v>0.63711681660463126</v>
      </c>
      <c r="C25" s="6">
        <v>0.73494193065319136</v>
      </c>
      <c r="D25" s="6">
        <v>0.94015845129411879</v>
      </c>
      <c r="E25" s="6">
        <v>1.0035061027497623</v>
      </c>
    </row>
    <row r="26" spans="1:6" x14ac:dyDescent="0.2">
      <c r="A26" s="10">
        <v>80</v>
      </c>
      <c r="B26" s="6">
        <v>0.88616400124107242</v>
      </c>
      <c r="C26" s="6">
        <v>0.9123847147370624</v>
      </c>
      <c r="D26" s="6">
        <v>1.0450599033355348</v>
      </c>
      <c r="E26" s="6">
        <v>1.0333067938885974</v>
      </c>
    </row>
    <row r="27" spans="1:6" x14ac:dyDescent="0.2">
      <c r="A27" s="10">
        <v>320</v>
      </c>
      <c r="B27" s="6">
        <v>1.0994864125903512</v>
      </c>
      <c r="C27" s="6">
        <v>1.132907267367256</v>
      </c>
      <c r="D27" s="6">
        <v>1.1475099350304128</v>
      </c>
      <c r="E27" s="6">
        <v>1.0467175869489012</v>
      </c>
    </row>
    <row r="28" spans="1:6" x14ac:dyDescent="0.2">
      <c r="A28" s="15">
        <v>1280</v>
      </c>
      <c r="B28" s="6">
        <v>1.0348957662357394</v>
      </c>
      <c r="C28" s="6">
        <v>1.0799510542557083</v>
      </c>
      <c r="D28" s="6">
        <v>1.0763050027276329</v>
      </c>
      <c r="E28" s="6">
        <v>1.047165401118606</v>
      </c>
    </row>
    <row r="31" spans="1:6" x14ac:dyDescent="0.2">
      <c r="A31" s="10" t="s">
        <v>6</v>
      </c>
    </row>
    <row r="32" spans="1:6" x14ac:dyDescent="0.2">
      <c r="A32" s="14"/>
      <c r="B32" s="11">
        <v>8</v>
      </c>
      <c r="C32" s="11">
        <v>16</v>
      </c>
      <c r="D32" s="11">
        <v>32</v>
      </c>
      <c r="E32" s="11">
        <v>64</v>
      </c>
      <c r="F32" s="10" t="s">
        <v>4</v>
      </c>
    </row>
    <row r="33" spans="1:6" x14ac:dyDescent="0.2">
      <c r="A33" s="10" t="s">
        <v>3</v>
      </c>
      <c r="B33" s="7"/>
      <c r="C33" s="7"/>
      <c r="D33" s="7"/>
      <c r="E33" s="7"/>
    </row>
    <row r="34" spans="1:6" x14ac:dyDescent="0.2">
      <c r="A34" s="10">
        <v>5</v>
      </c>
      <c r="B34" s="6">
        <v>1.3316687590552967</v>
      </c>
      <c r="C34" s="6" t="s">
        <v>10</v>
      </c>
      <c r="D34" s="6">
        <v>0.78382122465945303</v>
      </c>
      <c r="E34" s="6">
        <v>1.0858004574378408</v>
      </c>
    </row>
    <row r="35" spans="1:6" x14ac:dyDescent="0.2">
      <c r="A35" s="10">
        <v>20</v>
      </c>
      <c r="B35" s="6" t="s">
        <v>10</v>
      </c>
      <c r="C35" s="6">
        <v>0.44913699820821429</v>
      </c>
      <c r="D35" s="6">
        <v>0.93827601143112371</v>
      </c>
      <c r="E35" s="6">
        <v>1.0224948570964056</v>
      </c>
    </row>
    <row r="36" spans="1:6" x14ac:dyDescent="0.2">
      <c r="A36" s="10">
        <v>80</v>
      </c>
      <c r="B36" s="6">
        <v>1.2887546829066896</v>
      </c>
      <c r="C36" s="6">
        <v>1.3700025906905799</v>
      </c>
      <c r="D36" s="6">
        <v>0.9950782921174649</v>
      </c>
      <c r="E36" s="6">
        <v>1.1883539673843035</v>
      </c>
    </row>
    <row r="37" spans="1:6" x14ac:dyDescent="0.2">
      <c r="A37" s="10">
        <v>320</v>
      </c>
      <c r="B37" s="6">
        <v>1.0708678125316242</v>
      </c>
      <c r="C37" s="6">
        <v>1.0677413636844952</v>
      </c>
      <c r="D37" s="6">
        <v>0.96224816477014796</v>
      </c>
      <c r="E37" s="6">
        <v>1.0786810412947874</v>
      </c>
    </row>
    <row r="38" spans="1:6" x14ac:dyDescent="0.2">
      <c r="A38" s="15">
        <v>1280</v>
      </c>
      <c r="B38" s="6">
        <v>1.0007903636962083</v>
      </c>
      <c r="C38" s="6">
        <v>1.0204766538363061</v>
      </c>
      <c r="D38" s="6">
        <v>1.0045948931059412</v>
      </c>
      <c r="E38" s="6">
        <v>1.0297462059161335</v>
      </c>
    </row>
    <row r="41" spans="1:6" x14ac:dyDescent="0.2">
      <c r="A41" s="10" t="s">
        <v>7</v>
      </c>
    </row>
    <row r="42" spans="1:6" x14ac:dyDescent="0.2">
      <c r="A42" s="14"/>
      <c r="B42" s="11">
        <v>8</v>
      </c>
      <c r="C42" s="11">
        <v>16</v>
      </c>
      <c r="D42" s="11">
        <v>32</v>
      </c>
      <c r="E42" s="11">
        <v>64</v>
      </c>
      <c r="F42" s="10" t="s">
        <v>4</v>
      </c>
    </row>
    <row r="43" spans="1:6" x14ac:dyDescent="0.2">
      <c r="A43" s="10" t="s">
        <v>3</v>
      </c>
      <c r="B43" s="7"/>
      <c r="C43" s="7"/>
      <c r="D43" s="7"/>
      <c r="E43" s="7"/>
    </row>
    <row r="44" spans="1:6" x14ac:dyDescent="0.2">
      <c r="A44" s="10">
        <v>5</v>
      </c>
      <c r="B44" s="6" t="s">
        <v>10</v>
      </c>
      <c r="C44" s="6">
        <v>1.8650843931853502</v>
      </c>
      <c r="D44" s="6">
        <v>0.65219483623749042</v>
      </c>
      <c r="E44" s="6">
        <v>1.1123399170753563</v>
      </c>
    </row>
    <row r="45" spans="1:6" x14ac:dyDescent="0.2">
      <c r="A45" s="10">
        <v>20</v>
      </c>
      <c r="B45" s="6">
        <v>1.1989811112749444</v>
      </c>
      <c r="C45" s="6">
        <v>0.95138652459496675</v>
      </c>
      <c r="D45" s="6">
        <v>0.71675324388174255</v>
      </c>
      <c r="E45" s="6">
        <v>1.0651853032710672</v>
      </c>
    </row>
    <row r="46" spans="1:6" x14ac:dyDescent="0.2">
      <c r="A46" s="10">
        <v>80</v>
      </c>
      <c r="B46" s="6">
        <v>1.1619104671074483</v>
      </c>
      <c r="C46" s="6">
        <v>1.0714715030905844</v>
      </c>
      <c r="D46" s="6">
        <v>0.96259665006384465</v>
      </c>
      <c r="E46" s="6">
        <v>1.0831752753972188</v>
      </c>
    </row>
    <row r="47" spans="1:6" x14ac:dyDescent="0.2">
      <c r="A47" s="10">
        <v>320</v>
      </c>
      <c r="B47" s="6">
        <v>1.0133937698645981</v>
      </c>
      <c r="C47" s="6">
        <v>0.99380174872360538</v>
      </c>
      <c r="D47" s="6">
        <v>1.0089532137774317</v>
      </c>
      <c r="E47" s="6">
        <v>1.0547718468415808</v>
      </c>
    </row>
    <row r="48" spans="1:6" x14ac:dyDescent="0.2">
      <c r="A48" s="15">
        <v>1280</v>
      </c>
      <c r="B48" s="6">
        <v>1.0069161929283947</v>
      </c>
      <c r="C48" s="6">
        <v>1.0029519924655479</v>
      </c>
      <c r="D48" s="6">
        <v>1.0026087949131242</v>
      </c>
      <c r="E48" s="6">
        <v>1.0370341818792188</v>
      </c>
    </row>
    <row r="51" spans="1:6" x14ac:dyDescent="0.2">
      <c r="A51" s="10" t="s">
        <v>8</v>
      </c>
    </row>
    <row r="52" spans="1:6" x14ac:dyDescent="0.2">
      <c r="A52" s="14"/>
      <c r="B52" s="11">
        <v>8</v>
      </c>
      <c r="C52" s="11">
        <v>16</v>
      </c>
      <c r="D52" s="11">
        <v>32</v>
      </c>
      <c r="E52" s="11">
        <v>64</v>
      </c>
      <c r="F52" s="10" t="s">
        <v>4</v>
      </c>
    </row>
    <row r="53" spans="1:6" x14ac:dyDescent="0.2">
      <c r="A53" s="10" t="s">
        <v>3</v>
      </c>
      <c r="B53" s="7"/>
      <c r="C53" s="7"/>
      <c r="D53" s="7"/>
      <c r="E53" s="7"/>
    </row>
    <row r="54" spans="1:6" x14ac:dyDescent="0.2">
      <c r="A54" s="10">
        <v>5</v>
      </c>
      <c r="B54" s="6" t="s">
        <v>10</v>
      </c>
      <c r="C54" s="6" t="s">
        <v>10</v>
      </c>
      <c r="D54" s="6" t="s">
        <v>10</v>
      </c>
      <c r="E54" s="6" t="s">
        <v>10</v>
      </c>
    </row>
    <row r="55" spans="1:6" x14ac:dyDescent="0.2">
      <c r="A55" s="10">
        <v>20</v>
      </c>
      <c r="B55" s="6">
        <v>1.0421171888064384</v>
      </c>
      <c r="C55" s="6">
        <v>0.9740809264867244</v>
      </c>
      <c r="D55" s="6">
        <v>0.72143435086660179</v>
      </c>
      <c r="E55" s="6">
        <v>0.96716717650239981</v>
      </c>
    </row>
    <row r="56" spans="1:6" x14ac:dyDescent="0.2">
      <c r="A56" s="10">
        <v>80</v>
      </c>
      <c r="B56" s="6">
        <v>1.008513860251774</v>
      </c>
      <c r="C56" s="6">
        <v>1.0281321240002568</v>
      </c>
      <c r="D56" s="6">
        <v>0.98185361544862504</v>
      </c>
      <c r="E56" s="6">
        <v>0.99406746156086856</v>
      </c>
    </row>
    <row r="57" spans="1:6" x14ac:dyDescent="0.2">
      <c r="A57" s="10">
        <v>320</v>
      </c>
      <c r="B57" s="6">
        <v>1.0358142585376644</v>
      </c>
      <c r="C57" s="6">
        <v>1.0252578704526774</v>
      </c>
      <c r="D57" s="6">
        <v>1.0261576031705093</v>
      </c>
      <c r="E57" s="6">
        <v>1.0304757835289666</v>
      </c>
    </row>
    <row r="58" spans="1:6" x14ac:dyDescent="0.2">
      <c r="A58" s="15">
        <v>1280</v>
      </c>
      <c r="B58" s="6">
        <v>1.013286242555461</v>
      </c>
      <c r="C58" s="6">
        <v>1.0099778153066692</v>
      </c>
      <c r="D58" s="6">
        <v>1.0062873010413109</v>
      </c>
      <c r="E58" s="6">
        <v>1.0174515168348317</v>
      </c>
    </row>
  </sheetData>
  <conditionalFormatting sqref="K11:N15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5AB827-9F38-0048-8805-6858FD77C14B}">
  <dimension ref="A1:K26"/>
  <sheetViews>
    <sheetView topLeftCell="A12" workbookViewId="0">
      <selection activeCell="O23" sqref="O23"/>
    </sheetView>
  </sheetViews>
  <sheetFormatPr baseColWidth="10" defaultRowHeight="16" x14ac:dyDescent="0.2"/>
  <cols>
    <col min="1" max="1" width="10.83203125" style="54"/>
    <col min="2" max="10" width="10.83203125" style="55"/>
    <col min="11" max="16384" width="10.83203125" style="54"/>
  </cols>
  <sheetData>
    <row r="1" spans="1:11" x14ac:dyDescent="0.2">
      <c r="A1" s="54" t="s">
        <v>1</v>
      </c>
    </row>
    <row r="2" spans="1:11" x14ac:dyDescent="0.2">
      <c r="A2" s="58" t="s">
        <v>5</v>
      </c>
    </row>
    <row r="3" spans="1:11" x14ac:dyDescent="0.2">
      <c r="A3" s="58" t="s">
        <v>19</v>
      </c>
      <c r="B3" s="58">
        <f>C3/2</f>
        <v>7.8125</v>
      </c>
      <c r="C3" s="58">
        <f>D3/2</f>
        <v>15.625</v>
      </c>
      <c r="D3" s="58">
        <f>E3/2</f>
        <v>31.25</v>
      </c>
      <c r="E3" s="58">
        <f>F3/2</f>
        <v>62.5</v>
      </c>
      <c r="F3" s="58">
        <f>G3/2</f>
        <v>125</v>
      </c>
      <c r="G3" s="58">
        <f>H3/2</f>
        <v>250</v>
      </c>
      <c r="H3" s="58">
        <f>I3/2</f>
        <v>500</v>
      </c>
      <c r="I3" s="58">
        <f>J3/2</f>
        <v>1000</v>
      </c>
      <c r="J3" s="58">
        <v>2000</v>
      </c>
      <c r="K3" s="58" t="s">
        <v>3</v>
      </c>
    </row>
    <row r="4" spans="1:11" x14ac:dyDescent="0.2">
      <c r="A4" s="57">
        <f>A5/2</f>
        <v>250</v>
      </c>
      <c r="B4" s="56">
        <v>-3.5137599389148333</v>
      </c>
      <c r="C4" s="56">
        <v>2.4282571999494129</v>
      </c>
      <c r="D4" s="56">
        <v>1.3488800495233499</v>
      </c>
      <c r="E4" s="56">
        <v>1.1672801851038974</v>
      </c>
      <c r="F4" s="56">
        <v>1.0961727971341917</v>
      </c>
      <c r="G4" s="56">
        <v>1.0499101422483266</v>
      </c>
      <c r="H4" s="56">
        <v>1.0523526030762611</v>
      </c>
      <c r="I4" s="56">
        <v>1.0330091888191022</v>
      </c>
      <c r="J4" s="56">
        <v>1.0175930688081549</v>
      </c>
    </row>
    <row r="5" spans="1:11" x14ac:dyDescent="0.2">
      <c r="A5" s="57">
        <f>A6/2</f>
        <v>500</v>
      </c>
      <c r="B5" s="56">
        <v>0.96897896300613462</v>
      </c>
      <c r="C5" s="56">
        <v>1.0878905184682817</v>
      </c>
      <c r="D5" s="56">
        <v>1.070770542182953</v>
      </c>
      <c r="E5" s="56">
        <v>1.0330049877045593</v>
      </c>
      <c r="F5" s="56">
        <v>0.96090673938567639</v>
      </c>
      <c r="G5" s="56">
        <v>1.0309237378098652</v>
      </c>
      <c r="H5" s="56">
        <v>1.0086641995345356</v>
      </c>
      <c r="I5" s="56">
        <v>1.0312810362009133</v>
      </c>
      <c r="J5" s="56">
        <v>1.0177909114153019</v>
      </c>
    </row>
    <row r="6" spans="1:11" x14ac:dyDescent="0.2">
      <c r="A6" s="57">
        <f>A7/2</f>
        <v>1000</v>
      </c>
      <c r="B6" s="56">
        <v>1.0941085901004874</v>
      </c>
      <c r="C6" s="56">
        <v>1.1097097044409763</v>
      </c>
      <c r="D6" s="56">
        <v>1.0878569037624966</v>
      </c>
      <c r="E6" s="56">
        <v>1.0830818660020061</v>
      </c>
      <c r="F6" s="56">
        <v>1.0476665270353209</v>
      </c>
      <c r="G6" s="56">
        <v>1.0208943175570457</v>
      </c>
      <c r="H6" s="56">
        <v>1.065067102793926</v>
      </c>
      <c r="I6" s="56">
        <v>1.0607751274302897</v>
      </c>
      <c r="J6" s="56">
        <v>1.0488558614626651</v>
      </c>
    </row>
    <row r="7" spans="1:11" x14ac:dyDescent="0.2">
      <c r="A7" s="57">
        <f>A8/2</f>
        <v>2000</v>
      </c>
      <c r="B7" s="56">
        <v>1.1173930070889846</v>
      </c>
      <c r="C7" s="56">
        <v>1.1281620897377633</v>
      </c>
      <c r="D7" s="56">
        <v>1.1511994807832422</v>
      </c>
      <c r="E7" s="56">
        <v>1.1249227743842567</v>
      </c>
      <c r="F7" s="56">
        <v>1.1028239583949233</v>
      </c>
      <c r="G7" s="56">
        <v>1.0897307817731459</v>
      </c>
      <c r="H7" s="56">
        <v>1.0870121045988028</v>
      </c>
      <c r="I7" s="56">
        <v>1.0767549527813802</v>
      </c>
      <c r="J7" s="56">
        <v>1.0785980050817841</v>
      </c>
    </row>
    <row r="8" spans="1:11" x14ac:dyDescent="0.2">
      <c r="A8" s="57">
        <v>4000</v>
      </c>
      <c r="B8" s="56">
        <v>1.0135306418233321</v>
      </c>
      <c r="C8" s="56">
        <v>1.0444385804838479</v>
      </c>
      <c r="D8" s="56">
        <v>1.0590646333349272</v>
      </c>
      <c r="E8" s="56">
        <v>1.0612090506344776</v>
      </c>
      <c r="F8" s="56">
        <v>1.0675989255651677</v>
      </c>
      <c r="G8" s="56">
        <v>1.0635271914883635</v>
      </c>
      <c r="H8" s="56">
        <v>1.0628897549862051</v>
      </c>
      <c r="I8" s="56">
        <v>1.0699760064318586</v>
      </c>
      <c r="J8" s="56">
        <v>1.0605578936690907</v>
      </c>
    </row>
    <row r="11" spans="1:11" x14ac:dyDescent="0.2">
      <c r="A11" s="58" t="s">
        <v>6</v>
      </c>
    </row>
    <row r="12" spans="1:11" x14ac:dyDescent="0.2">
      <c r="A12" s="58" t="s">
        <v>19</v>
      </c>
      <c r="B12" s="58">
        <f>C12/2</f>
        <v>7.8125</v>
      </c>
      <c r="C12" s="58">
        <f>D12/2</f>
        <v>15.625</v>
      </c>
      <c r="D12" s="58">
        <f>E12/2</f>
        <v>31.25</v>
      </c>
      <c r="E12" s="58">
        <f>F12/2</f>
        <v>62.5</v>
      </c>
      <c r="F12" s="58">
        <f>G12/2</f>
        <v>125</v>
      </c>
      <c r="G12" s="58">
        <f>H12/2</f>
        <v>250</v>
      </c>
      <c r="H12" s="58">
        <f>I12/2</f>
        <v>500</v>
      </c>
      <c r="I12" s="58">
        <f>J12/2</f>
        <v>1000</v>
      </c>
      <c r="J12" s="58">
        <v>2000</v>
      </c>
      <c r="K12" s="58" t="s">
        <v>3</v>
      </c>
    </row>
    <row r="13" spans="1:11" x14ac:dyDescent="0.2">
      <c r="A13" s="57">
        <f>A14/2</f>
        <v>250</v>
      </c>
      <c r="B13" s="56">
        <v>1.05795938736294</v>
      </c>
      <c r="C13" s="56">
        <v>1.2037563326979146</v>
      </c>
      <c r="D13" s="56">
        <v>1.0445370375471923</v>
      </c>
      <c r="E13" s="56">
        <v>1.0177475514127337</v>
      </c>
      <c r="F13" s="56">
        <v>1.0605401380506492</v>
      </c>
      <c r="G13" s="56">
        <v>0.97864108979976439</v>
      </c>
      <c r="H13" s="56">
        <v>1.0067672379659349</v>
      </c>
      <c r="I13" s="56">
        <v>0.99769350625866016</v>
      </c>
      <c r="J13" s="56">
        <v>0.99495913214829979</v>
      </c>
    </row>
    <row r="14" spans="1:11" x14ac:dyDescent="0.2">
      <c r="A14" s="57">
        <f>A15/2</f>
        <v>500</v>
      </c>
      <c r="B14" s="56">
        <v>1.3511758932465763</v>
      </c>
      <c r="C14" s="56">
        <v>1.0260615569592682</v>
      </c>
      <c r="D14" s="56">
        <v>0.38232441948867113</v>
      </c>
      <c r="E14" s="56">
        <v>1.0911364357788556</v>
      </c>
      <c r="F14" s="56">
        <v>1.1484998416742256</v>
      </c>
      <c r="G14" s="56">
        <v>1.0335002853479889</v>
      </c>
      <c r="H14" s="56">
        <v>1.0371082801623015</v>
      </c>
      <c r="I14" s="56">
        <v>1.0156797837988696</v>
      </c>
      <c r="J14" s="56">
        <v>1.0195945057907223</v>
      </c>
    </row>
    <row r="15" spans="1:11" x14ac:dyDescent="0.2">
      <c r="A15" s="57">
        <f>A16/2</f>
        <v>1000</v>
      </c>
      <c r="B15" s="56">
        <v>1.0202363708802158</v>
      </c>
      <c r="C15" s="56">
        <v>1.2155011151373047</v>
      </c>
      <c r="D15" s="56">
        <v>1.2329288388423663</v>
      </c>
      <c r="E15" s="56">
        <v>1.3553220626579208</v>
      </c>
      <c r="F15" s="56">
        <v>1.2508831966429292</v>
      </c>
      <c r="G15" s="56">
        <v>1.1698381385644532</v>
      </c>
      <c r="H15" s="56">
        <v>1.1186159465701411</v>
      </c>
      <c r="I15" s="56">
        <v>1.0506667906859579</v>
      </c>
      <c r="J15" s="56">
        <v>1.0417047533474477</v>
      </c>
    </row>
    <row r="16" spans="1:11" x14ac:dyDescent="0.2">
      <c r="A16" s="57">
        <f>A17/2</f>
        <v>2000</v>
      </c>
      <c r="B16" s="56">
        <v>0.99515105620336752</v>
      </c>
      <c r="C16" s="56">
        <v>1.0235685744058804</v>
      </c>
      <c r="D16" s="56">
        <v>1.0453232006672466</v>
      </c>
      <c r="E16" s="56">
        <v>1.1084966043857403</v>
      </c>
      <c r="F16" s="56">
        <v>1.1318849599832121</v>
      </c>
      <c r="G16" s="56">
        <v>1.1505368907014537</v>
      </c>
      <c r="H16" s="56">
        <v>1.1130404932769427</v>
      </c>
      <c r="I16" s="56">
        <v>1.0775980344149063</v>
      </c>
      <c r="J16" s="56">
        <v>1.0641633681334084</v>
      </c>
    </row>
    <row r="17" spans="1:11" x14ac:dyDescent="0.2">
      <c r="A17" s="57">
        <v>4000</v>
      </c>
      <c r="B17" s="56">
        <v>0.97527689786626104</v>
      </c>
      <c r="C17" s="56">
        <v>0.98734429720488637</v>
      </c>
      <c r="D17" s="56">
        <v>0.99262456531628396</v>
      </c>
      <c r="E17" s="56">
        <v>1.0109733820127471</v>
      </c>
      <c r="F17" s="56">
        <v>1.0334244855079004</v>
      </c>
      <c r="G17" s="56">
        <v>1.0551869795817086</v>
      </c>
      <c r="H17" s="56">
        <v>1.057525479054291</v>
      </c>
      <c r="I17" s="56">
        <v>1.055586554858164</v>
      </c>
      <c r="J17" s="56">
        <v>1.0486812671633181</v>
      </c>
    </row>
    <row r="20" spans="1:11" x14ac:dyDescent="0.2">
      <c r="A20" s="58" t="s">
        <v>8</v>
      </c>
    </row>
    <row r="21" spans="1:11" x14ac:dyDescent="0.2">
      <c r="A21" s="58" t="s">
        <v>19</v>
      </c>
      <c r="B21" s="58">
        <f>C21/2</f>
        <v>7.8125</v>
      </c>
      <c r="C21" s="58">
        <f>D21/2</f>
        <v>15.625</v>
      </c>
      <c r="D21" s="58">
        <f>E21/2</f>
        <v>31.25</v>
      </c>
      <c r="E21" s="58">
        <f>F21/2</f>
        <v>62.5</v>
      </c>
      <c r="F21" s="58">
        <f>G21/2</f>
        <v>125</v>
      </c>
      <c r="G21" s="58">
        <f>H21/2</f>
        <v>250</v>
      </c>
      <c r="H21" s="58">
        <f>I21/2</f>
        <v>500</v>
      </c>
      <c r="I21" s="58">
        <f>J21/2</f>
        <v>1000</v>
      </c>
      <c r="J21" s="58">
        <v>2000</v>
      </c>
      <c r="K21" s="58" t="s">
        <v>3</v>
      </c>
    </row>
    <row r="22" spans="1:11" x14ac:dyDescent="0.2">
      <c r="A22" s="57">
        <f>A23/2</f>
        <v>250</v>
      </c>
      <c r="B22" s="56">
        <v>0.91468967925179034</v>
      </c>
      <c r="C22" s="56">
        <v>0.44375415236835242</v>
      </c>
      <c r="D22" s="56">
        <v>0.57582073034124914</v>
      </c>
      <c r="E22" s="56">
        <v>1.0336280338924841</v>
      </c>
      <c r="F22" s="56">
        <v>0.95600641614735427</v>
      </c>
      <c r="G22" s="56">
        <v>0.98132745558093448</v>
      </c>
      <c r="H22" s="56">
        <v>0.98890511829542793</v>
      </c>
      <c r="I22" s="56">
        <v>0.98784503777228672</v>
      </c>
      <c r="J22" s="56">
        <v>0.99818763161012269</v>
      </c>
    </row>
    <row r="23" spans="1:11" x14ac:dyDescent="0.2">
      <c r="A23" s="57">
        <f>A24/2</f>
        <v>500</v>
      </c>
      <c r="B23" s="56">
        <v>2.6191343260991657</v>
      </c>
      <c r="C23" s="56">
        <v>1.9814840312623938</v>
      </c>
      <c r="D23" s="56">
        <v>1.2423187007563623</v>
      </c>
      <c r="E23" s="56">
        <v>1.2168602809263529</v>
      </c>
      <c r="F23" s="56">
        <v>1.1128592576044718</v>
      </c>
      <c r="G23" s="56">
        <v>1.0190027792542826</v>
      </c>
      <c r="H23" s="56">
        <v>1.0204687625651661</v>
      </c>
      <c r="I23" s="56">
        <v>1.0125111321663012</v>
      </c>
      <c r="J23" s="56">
        <v>1.0121798809390348</v>
      </c>
    </row>
    <row r="24" spans="1:11" x14ac:dyDescent="0.2">
      <c r="A24" s="57">
        <f>A25/2</f>
        <v>1000</v>
      </c>
      <c r="B24" s="56">
        <v>2.5492578634885414</v>
      </c>
      <c r="C24" s="56">
        <v>1.497871033084833</v>
      </c>
      <c r="D24" s="56">
        <v>1.4593484351049777</v>
      </c>
      <c r="E24" s="56">
        <v>1.2892108692781949</v>
      </c>
      <c r="F24" s="56">
        <v>1.0837662988684225</v>
      </c>
      <c r="G24" s="56">
        <v>1.0411478048137977</v>
      </c>
      <c r="H24" s="56">
        <v>1.0277693378706623</v>
      </c>
      <c r="I24" s="56">
        <v>1.0177669045404605</v>
      </c>
      <c r="J24" s="56">
        <v>1.0152920578412359</v>
      </c>
    </row>
    <row r="25" spans="1:11" x14ac:dyDescent="0.2">
      <c r="A25" s="57">
        <f>A26/2</f>
        <v>2000</v>
      </c>
      <c r="B25" s="56">
        <v>1.0644610912544095</v>
      </c>
      <c r="C25" s="56">
        <v>1.0659728500539383</v>
      </c>
      <c r="D25" s="56">
        <v>1.0445660943965929</v>
      </c>
      <c r="E25" s="56">
        <v>1.0616954045166391</v>
      </c>
      <c r="F25" s="56">
        <v>1.0639956155910033</v>
      </c>
      <c r="G25" s="56">
        <v>1.0479399174602022</v>
      </c>
      <c r="H25" s="56">
        <v>1.0555059954738575</v>
      </c>
      <c r="I25" s="56">
        <v>1.0518070228570011</v>
      </c>
      <c r="J25" s="56">
        <v>1.0520607620567708</v>
      </c>
    </row>
    <row r="26" spans="1:11" x14ac:dyDescent="0.2">
      <c r="A26" s="57">
        <v>4000</v>
      </c>
      <c r="B26" s="56">
        <v>1.0075707043835809</v>
      </c>
      <c r="C26" s="56">
        <v>1.00901764645891</v>
      </c>
      <c r="D26" s="56">
        <v>1.0288614283298885</v>
      </c>
      <c r="E26" s="56">
        <v>1.056171927348712</v>
      </c>
      <c r="F26" s="56">
        <v>1.0644850947240307</v>
      </c>
      <c r="G26" s="56">
        <v>1.0575922088956533</v>
      </c>
      <c r="H26" s="56">
        <v>1.0596025269062075</v>
      </c>
      <c r="I26" s="56">
        <v>1.0513741153308771</v>
      </c>
      <c r="J26" s="56">
        <v>1.044282165301095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ADF60E-2524-2345-B6C3-F9B49E98E0AF}">
  <dimension ref="A1:K28"/>
  <sheetViews>
    <sheetView workbookViewId="0">
      <selection activeCell="P22" sqref="P22"/>
    </sheetView>
  </sheetViews>
  <sheetFormatPr baseColWidth="10" defaultRowHeight="16" x14ac:dyDescent="0.2"/>
  <cols>
    <col min="2" max="10" width="10.83203125" style="3"/>
  </cols>
  <sheetData>
    <row r="1" spans="1:11" x14ac:dyDescent="0.2">
      <c r="A1" s="10" t="s">
        <v>5</v>
      </c>
      <c r="B1" s="8"/>
      <c r="C1" s="8"/>
      <c r="D1" s="8"/>
      <c r="E1" s="8"/>
      <c r="F1" s="8"/>
      <c r="G1" s="8"/>
      <c r="H1" s="8"/>
      <c r="I1" s="8"/>
      <c r="J1" s="8"/>
      <c r="K1" s="9"/>
    </row>
    <row r="2" spans="1:11" x14ac:dyDescent="0.2">
      <c r="A2" s="4"/>
      <c r="B2" s="11">
        <v>2.5000000000000001E-2</v>
      </c>
      <c r="C2" s="11">
        <v>0.05</v>
      </c>
      <c r="D2" s="11">
        <v>1</v>
      </c>
      <c r="E2" s="11">
        <v>2</v>
      </c>
      <c r="F2" s="11">
        <v>4</v>
      </c>
      <c r="G2" s="11">
        <v>8</v>
      </c>
      <c r="H2" s="11">
        <v>16</v>
      </c>
      <c r="I2" s="11">
        <v>32</v>
      </c>
      <c r="J2" s="11">
        <v>64</v>
      </c>
      <c r="K2" s="12" t="s">
        <v>4</v>
      </c>
    </row>
    <row r="3" spans="1:11" x14ac:dyDescent="0.2">
      <c r="A3" s="10" t="s">
        <v>9</v>
      </c>
      <c r="B3" s="5"/>
      <c r="C3" s="5"/>
      <c r="D3" s="5"/>
      <c r="E3" s="5"/>
      <c r="F3" s="5"/>
      <c r="G3" s="5"/>
      <c r="H3" s="5"/>
      <c r="I3" s="5"/>
      <c r="J3" s="5"/>
      <c r="K3" s="9"/>
    </row>
    <row r="4" spans="1:11" x14ac:dyDescent="0.2">
      <c r="A4" s="10">
        <v>0.78</v>
      </c>
      <c r="B4" s="6" t="s">
        <v>10</v>
      </c>
      <c r="C4" s="6">
        <v>0.36450062092148577</v>
      </c>
      <c r="D4" s="6" t="s">
        <v>10</v>
      </c>
      <c r="E4" s="6">
        <v>0.90625768167229903</v>
      </c>
      <c r="F4" s="6">
        <v>1.0145764352342901</v>
      </c>
      <c r="G4" s="6">
        <v>1.0219034070831006</v>
      </c>
      <c r="H4" s="6">
        <v>1.0091410674756724</v>
      </c>
      <c r="I4" s="6">
        <v>0.99869886355595872</v>
      </c>
      <c r="J4" s="6">
        <v>1.0007396367943719</v>
      </c>
      <c r="K4" s="9"/>
    </row>
    <row r="5" spans="1:11" x14ac:dyDescent="0.2">
      <c r="A5" s="10">
        <v>1.56</v>
      </c>
      <c r="B5" s="6" t="s">
        <v>10</v>
      </c>
      <c r="C5" s="6">
        <v>1.6291203100618885</v>
      </c>
      <c r="D5" s="6">
        <v>0.98537032637148469</v>
      </c>
      <c r="E5" s="6">
        <v>0.94806756218320909</v>
      </c>
      <c r="F5" s="6">
        <v>0.98283357491968848</v>
      </c>
      <c r="G5" s="6">
        <v>1.0093173369194615</v>
      </c>
      <c r="H5" s="6">
        <v>1.0117297919122545</v>
      </c>
      <c r="I5" s="6">
        <v>0.99746317374683802</v>
      </c>
      <c r="J5" s="6">
        <v>1.0018567302151364</v>
      </c>
      <c r="K5" s="9"/>
    </row>
    <row r="6" spans="1:11" x14ac:dyDescent="0.2">
      <c r="A6" s="10">
        <v>3.125</v>
      </c>
      <c r="B6" s="6">
        <v>2.3299263278854725</v>
      </c>
      <c r="C6" s="6" t="s">
        <v>10</v>
      </c>
      <c r="D6" s="6">
        <v>1.0275172067021392</v>
      </c>
      <c r="E6" s="6">
        <v>0.91821667030993137</v>
      </c>
      <c r="F6" s="6">
        <v>1.0282539155943615</v>
      </c>
      <c r="G6" s="6">
        <v>1.006510284914621</v>
      </c>
      <c r="H6" s="6">
        <v>1.0080047626991444</v>
      </c>
      <c r="I6" s="6">
        <v>1.0057254895224197</v>
      </c>
      <c r="J6" s="6">
        <v>1.0077070958647947</v>
      </c>
      <c r="K6" s="9"/>
    </row>
    <row r="7" spans="1:11" x14ac:dyDescent="0.2">
      <c r="A7" s="10">
        <v>6.25</v>
      </c>
      <c r="B7" s="6">
        <v>1.1438978362926222</v>
      </c>
      <c r="C7" s="6">
        <v>1.0783458971653772</v>
      </c>
      <c r="D7" s="6">
        <v>0.92732282589522896</v>
      </c>
      <c r="E7" s="6">
        <v>0.94396956004898025</v>
      </c>
      <c r="F7" s="6">
        <v>1.0372352821010733</v>
      </c>
      <c r="G7" s="6">
        <v>1.0258612322512768</v>
      </c>
      <c r="H7" s="6">
        <v>1.0309231973569173</v>
      </c>
      <c r="I7" s="6">
        <v>1.0247157545700696</v>
      </c>
      <c r="J7" s="6">
        <v>1.0209704719885864</v>
      </c>
      <c r="K7" s="9"/>
    </row>
    <row r="8" spans="1:11" x14ac:dyDescent="0.2">
      <c r="A8" s="10">
        <v>12.5</v>
      </c>
      <c r="B8" s="6">
        <v>1.0031649031939154</v>
      </c>
      <c r="C8" s="6">
        <v>1.0021012621223029</v>
      </c>
      <c r="D8" s="6">
        <v>0.98512960896783264</v>
      </c>
      <c r="E8" s="6">
        <v>1.0186343342774815</v>
      </c>
      <c r="F8" s="6">
        <v>1.0292324103343009</v>
      </c>
      <c r="G8" s="6">
        <v>1.032542622013205</v>
      </c>
      <c r="H8" s="6">
        <v>1.0351830935788791</v>
      </c>
      <c r="I8" s="6">
        <v>1.0406627599295095</v>
      </c>
      <c r="J8" s="6">
        <v>1.0297037697250615</v>
      </c>
      <c r="K8" s="9"/>
    </row>
    <row r="11" spans="1:11" x14ac:dyDescent="0.2">
      <c r="A11" s="10" t="s">
        <v>6</v>
      </c>
      <c r="B11" s="8"/>
      <c r="C11" s="8"/>
      <c r="D11" s="8"/>
      <c r="E11" s="8"/>
      <c r="F11" s="8"/>
      <c r="G11" s="8"/>
      <c r="H11" s="8"/>
      <c r="I11" s="8"/>
      <c r="J11" s="8"/>
      <c r="K11" s="9"/>
    </row>
    <row r="12" spans="1:11" x14ac:dyDescent="0.2">
      <c r="A12" s="4"/>
      <c r="B12" s="11">
        <v>2.5000000000000001E-2</v>
      </c>
      <c r="C12" s="11">
        <v>0.05</v>
      </c>
      <c r="D12" s="11">
        <v>1</v>
      </c>
      <c r="E12" s="11">
        <v>2</v>
      </c>
      <c r="F12" s="11">
        <v>4</v>
      </c>
      <c r="G12" s="11">
        <v>8</v>
      </c>
      <c r="H12" s="11">
        <v>16</v>
      </c>
      <c r="I12" s="11">
        <v>32</v>
      </c>
      <c r="J12" s="11">
        <v>64</v>
      </c>
      <c r="K12" s="10" t="s">
        <v>4</v>
      </c>
    </row>
    <row r="13" spans="1:11" x14ac:dyDescent="0.2">
      <c r="A13" s="10" t="s">
        <v>9</v>
      </c>
      <c r="B13" s="5"/>
      <c r="C13" s="5"/>
      <c r="D13" s="5"/>
      <c r="E13" s="5"/>
      <c r="F13" s="5"/>
      <c r="G13" s="5"/>
      <c r="H13" s="5"/>
      <c r="I13" s="5"/>
      <c r="J13" s="5"/>
      <c r="K13" s="9"/>
    </row>
    <row r="14" spans="1:11" x14ac:dyDescent="0.2">
      <c r="A14" s="10">
        <v>0.78</v>
      </c>
      <c r="B14" s="6" t="s">
        <v>10</v>
      </c>
      <c r="C14" s="6" t="s">
        <v>10</v>
      </c>
      <c r="D14" s="6" t="s">
        <v>10</v>
      </c>
      <c r="E14" s="6">
        <v>1.7632625150050658</v>
      </c>
      <c r="F14" s="6">
        <v>0.6867410469831533</v>
      </c>
      <c r="G14" s="6">
        <v>0.84403716721521016</v>
      </c>
      <c r="H14" s="6">
        <v>0.95598350819046884</v>
      </c>
      <c r="I14" s="6">
        <v>0.98609831068368892</v>
      </c>
      <c r="J14" s="6">
        <v>0.99189675850183767</v>
      </c>
      <c r="K14" s="9"/>
    </row>
    <row r="15" spans="1:11" x14ac:dyDescent="0.2">
      <c r="A15" s="10">
        <v>1.56</v>
      </c>
      <c r="B15" s="6" t="s">
        <v>10</v>
      </c>
      <c r="C15" s="6">
        <v>1.5207073122205594</v>
      </c>
      <c r="D15" s="6">
        <v>1.8834763636971208</v>
      </c>
      <c r="E15" s="6">
        <v>1.2335739431938122</v>
      </c>
      <c r="F15" s="6">
        <v>0.53741517326607435</v>
      </c>
      <c r="G15" s="6">
        <v>0.77715888840826397</v>
      </c>
      <c r="H15" s="6">
        <v>0.93575947690914929</v>
      </c>
      <c r="I15" s="6">
        <v>0.97931626870531752</v>
      </c>
      <c r="J15" s="6">
        <v>0.9890984759445588</v>
      </c>
      <c r="K15" s="9"/>
    </row>
    <row r="16" spans="1:11" x14ac:dyDescent="0.2">
      <c r="A16" s="10">
        <v>3.125</v>
      </c>
      <c r="B16" s="6">
        <v>1.4841833003224663</v>
      </c>
      <c r="C16" s="6">
        <v>0.97639316860057801</v>
      </c>
      <c r="D16" s="6">
        <v>1.0881579301201905</v>
      </c>
      <c r="E16" s="6">
        <v>0.80526311613233659</v>
      </c>
      <c r="F16" s="6">
        <v>0.59734841057205579</v>
      </c>
      <c r="G16" s="6">
        <v>0.80057695625163316</v>
      </c>
      <c r="H16" s="6">
        <v>0.9455793746204022</v>
      </c>
      <c r="I16" s="6">
        <v>0.9929058494329398</v>
      </c>
      <c r="J16" s="6">
        <v>1.001022765209072</v>
      </c>
      <c r="K16" s="9"/>
    </row>
    <row r="17" spans="1:11" x14ac:dyDescent="0.2">
      <c r="A17" s="10">
        <v>6.25</v>
      </c>
      <c r="B17" s="6">
        <v>1.2182302135096583</v>
      </c>
      <c r="C17" s="6">
        <v>1.0990991252188571</v>
      </c>
      <c r="D17" s="6">
        <v>1.0769409406890278</v>
      </c>
      <c r="E17" s="6">
        <v>1.081727531771999</v>
      </c>
      <c r="F17" s="6">
        <v>0.85272210665554393</v>
      </c>
      <c r="G17" s="6">
        <v>0.93430002906395848</v>
      </c>
      <c r="H17" s="6">
        <v>1.0038863743639033</v>
      </c>
      <c r="I17" s="6">
        <v>1.0203451264616279</v>
      </c>
      <c r="J17" s="6">
        <v>1.019072963541513</v>
      </c>
      <c r="K17" s="9"/>
    </row>
    <row r="18" spans="1:11" x14ac:dyDescent="0.2">
      <c r="A18" s="10">
        <v>12.5</v>
      </c>
      <c r="B18" s="6">
        <v>1.0406824923789484</v>
      </c>
      <c r="C18" s="6">
        <v>1.0386996957643557</v>
      </c>
      <c r="D18" s="6">
        <v>1.051226529125612</v>
      </c>
      <c r="E18" s="6">
        <v>1.0150168544806633</v>
      </c>
      <c r="F18" s="6">
        <v>0.9866348079724987</v>
      </c>
      <c r="G18" s="6">
        <v>1.010585810794002</v>
      </c>
      <c r="H18" s="6">
        <v>1.0284217091056216</v>
      </c>
      <c r="I18" s="6">
        <v>1.0392659431372975</v>
      </c>
      <c r="J18" s="6">
        <v>1.0289811830292872</v>
      </c>
      <c r="K18" s="9"/>
    </row>
    <row r="21" spans="1:11" x14ac:dyDescent="0.2">
      <c r="A21" s="10" t="s">
        <v>8</v>
      </c>
      <c r="B21" s="8"/>
      <c r="C21" s="8"/>
      <c r="D21" s="8"/>
      <c r="E21" s="8"/>
      <c r="F21" s="8"/>
      <c r="G21" s="8"/>
      <c r="H21" s="8"/>
      <c r="I21" s="8"/>
      <c r="J21" s="8"/>
      <c r="K21" s="9"/>
    </row>
    <row r="22" spans="1:11" x14ac:dyDescent="0.2">
      <c r="A22" s="4"/>
      <c r="B22" s="11">
        <v>2.5000000000000001E-2</v>
      </c>
      <c r="C22" s="11">
        <v>0.05</v>
      </c>
      <c r="D22" s="11">
        <v>1</v>
      </c>
      <c r="E22" s="11">
        <v>2</v>
      </c>
      <c r="F22" s="11">
        <v>4</v>
      </c>
      <c r="G22" s="11">
        <v>8</v>
      </c>
      <c r="H22" s="11">
        <v>16</v>
      </c>
      <c r="I22" s="11">
        <v>32</v>
      </c>
      <c r="J22" s="11">
        <v>64</v>
      </c>
      <c r="K22" s="10" t="s">
        <v>4</v>
      </c>
    </row>
    <row r="23" spans="1:11" x14ac:dyDescent="0.2">
      <c r="A23" s="10" t="s">
        <v>9</v>
      </c>
      <c r="B23" s="5"/>
      <c r="C23" s="5"/>
      <c r="D23" s="5"/>
      <c r="E23" s="5"/>
      <c r="F23" s="5"/>
      <c r="G23" s="5"/>
      <c r="H23" s="5"/>
      <c r="I23" s="5"/>
      <c r="J23" s="5"/>
      <c r="K23" s="9"/>
    </row>
    <row r="24" spans="1:11" x14ac:dyDescent="0.2">
      <c r="A24" s="10">
        <v>0.78</v>
      </c>
      <c r="B24" s="6">
        <v>1.2050736508806938</v>
      </c>
      <c r="C24" s="6">
        <v>0.8773272361486012</v>
      </c>
      <c r="D24" s="6" t="s">
        <v>10</v>
      </c>
      <c r="E24" s="6">
        <v>0.48438124423360335</v>
      </c>
      <c r="F24" s="6">
        <v>0.8738388323047237</v>
      </c>
      <c r="G24" s="6">
        <v>0.81498584554521813</v>
      </c>
      <c r="H24" s="6">
        <v>0.92230351764563268</v>
      </c>
      <c r="I24" s="6">
        <v>0.95406502082323685</v>
      </c>
      <c r="J24" s="6">
        <v>0.98270265868084794</v>
      </c>
      <c r="K24" s="9"/>
    </row>
    <row r="25" spans="1:11" x14ac:dyDescent="0.2">
      <c r="A25" s="10">
        <v>1.56</v>
      </c>
      <c r="B25" s="6" t="s">
        <v>10</v>
      </c>
      <c r="C25" s="6">
        <v>0.86057303308432231</v>
      </c>
      <c r="D25" s="6" t="s">
        <v>10</v>
      </c>
      <c r="E25" s="6" t="s">
        <v>10</v>
      </c>
      <c r="F25" s="6">
        <v>0.53156410906106277</v>
      </c>
      <c r="G25" s="6">
        <v>0.58487847975094931</v>
      </c>
      <c r="H25" s="6">
        <v>0.76136670620584712</v>
      </c>
      <c r="I25" s="6">
        <v>0.89497696722819464</v>
      </c>
      <c r="J25" s="6">
        <v>0.96034986688699708</v>
      </c>
      <c r="K25" s="9"/>
    </row>
    <row r="26" spans="1:11" x14ac:dyDescent="0.2">
      <c r="A26" s="10">
        <v>3.125</v>
      </c>
      <c r="B26" s="6">
        <v>1.3054636602106109</v>
      </c>
      <c r="C26" s="6">
        <v>0.83775705332852657</v>
      </c>
      <c r="D26" s="6">
        <v>1.0923220162046976</v>
      </c>
      <c r="E26" s="6">
        <v>0.67847198136173492</v>
      </c>
      <c r="F26" s="6">
        <v>0.39427823251510369</v>
      </c>
      <c r="G26" s="6">
        <v>0.49927265377832997</v>
      </c>
      <c r="H26" s="6">
        <v>0.70037912518989609</v>
      </c>
      <c r="I26" s="6">
        <v>0.8696296070343067</v>
      </c>
      <c r="J26" s="6">
        <v>0.94206526016191683</v>
      </c>
      <c r="K26" s="9"/>
    </row>
    <row r="27" spans="1:11" x14ac:dyDescent="0.2">
      <c r="A27" s="10">
        <v>6.25</v>
      </c>
      <c r="B27" s="6">
        <v>1.0062696331049605</v>
      </c>
      <c r="C27" s="6">
        <v>0.94413989311537994</v>
      </c>
      <c r="D27" s="6">
        <v>1.0572983487445216</v>
      </c>
      <c r="E27" s="6">
        <v>0.89143415345180244</v>
      </c>
      <c r="F27" s="6">
        <v>0.585987789693724</v>
      </c>
      <c r="G27" s="6">
        <v>0.65774432158880869</v>
      </c>
      <c r="H27" s="6">
        <v>0.8024909827888459</v>
      </c>
      <c r="I27" s="6">
        <v>0.91861803480350268</v>
      </c>
      <c r="J27" s="6">
        <v>0.96684447813420904</v>
      </c>
      <c r="K27" s="9"/>
    </row>
    <row r="28" spans="1:11" x14ac:dyDescent="0.2">
      <c r="A28" s="10">
        <v>12.5</v>
      </c>
      <c r="B28" s="6">
        <v>1.0686934695161052</v>
      </c>
      <c r="C28" s="6">
        <v>1.0773412882967319</v>
      </c>
      <c r="D28" s="6">
        <v>1.0474335731987792</v>
      </c>
      <c r="E28" s="6">
        <v>1.0123228833185014</v>
      </c>
      <c r="F28" s="6">
        <v>0.90687492153142635</v>
      </c>
      <c r="G28" s="6">
        <v>0.93006384526806452</v>
      </c>
      <c r="H28" s="6">
        <v>0.97103219735544977</v>
      </c>
      <c r="I28" s="6">
        <v>1.0098337962530133</v>
      </c>
      <c r="J28" s="6">
        <v>1.0136801818506962</v>
      </c>
      <c r="K28" s="9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F56BE2-18E9-FE43-9A89-7E957573DDFC}">
  <dimension ref="A1:K29"/>
  <sheetViews>
    <sheetView workbookViewId="0">
      <selection activeCell="N14" sqref="N14"/>
    </sheetView>
  </sheetViews>
  <sheetFormatPr baseColWidth="10" defaultRowHeight="16" x14ac:dyDescent="0.2"/>
  <cols>
    <col min="2" max="10" width="10.83203125" style="3"/>
  </cols>
  <sheetData>
    <row r="1" spans="1:11" x14ac:dyDescent="0.2">
      <c r="A1" t="s">
        <v>1</v>
      </c>
    </row>
    <row r="2" spans="1:11" x14ac:dyDescent="0.2">
      <c r="A2" s="10" t="s">
        <v>5</v>
      </c>
    </row>
    <row r="3" spans="1:11" x14ac:dyDescent="0.2">
      <c r="A3" s="10" t="s">
        <v>20</v>
      </c>
      <c r="B3" s="10">
        <f t="shared" ref="B3:H3" si="0">C3/2</f>
        <v>39.0625</v>
      </c>
      <c r="C3" s="10">
        <f t="shared" si="0"/>
        <v>78.125</v>
      </c>
      <c r="D3" s="10">
        <f t="shared" si="0"/>
        <v>156.25</v>
      </c>
      <c r="E3" s="10">
        <f t="shared" si="0"/>
        <v>312.5</v>
      </c>
      <c r="F3" s="10">
        <f t="shared" si="0"/>
        <v>625</v>
      </c>
      <c r="G3" s="10">
        <f t="shared" si="0"/>
        <v>1250</v>
      </c>
      <c r="H3" s="10">
        <f t="shared" si="0"/>
        <v>2500</v>
      </c>
      <c r="I3" s="10">
        <f>J3/2</f>
        <v>5000</v>
      </c>
      <c r="J3" s="10">
        <v>10000</v>
      </c>
      <c r="K3" s="10" t="s">
        <v>19</v>
      </c>
    </row>
    <row r="4" spans="1:11" x14ac:dyDescent="0.2">
      <c r="A4" s="18">
        <f t="shared" ref="A4:A7" si="1">A5/2</f>
        <v>390.625</v>
      </c>
      <c r="B4" s="6">
        <v>1.4390052145172945</v>
      </c>
      <c r="C4" s="6">
        <v>1.0687585324360558</v>
      </c>
      <c r="D4" s="6">
        <v>1.8205013798338685</v>
      </c>
      <c r="E4" s="6">
        <v>1.0549780650975966</v>
      </c>
      <c r="F4" s="6">
        <v>0.96470179430121983</v>
      </c>
      <c r="G4" s="6">
        <v>0.94531926788969312</v>
      </c>
      <c r="H4" s="6">
        <v>0.9948800944808005</v>
      </c>
      <c r="I4" s="6">
        <v>0.99788827919258305</v>
      </c>
      <c r="J4" s="6">
        <v>0.99975893253175407</v>
      </c>
    </row>
    <row r="5" spans="1:11" x14ac:dyDescent="0.2">
      <c r="A5" s="18">
        <f t="shared" si="1"/>
        <v>781.25</v>
      </c>
      <c r="B5" s="6">
        <v>1.3702618128809236</v>
      </c>
      <c r="C5" s="6">
        <v>1.4787112278690369</v>
      </c>
      <c r="D5" s="6">
        <v>3.3842310854617179</v>
      </c>
      <c r="E5" s="6">
        <v>1.4240703541424204</v>
      </c>
      <c r="F5" s="6">
        <v>1.1368167981640152</v>
      </c>
      <c r="G5" s="6">
        <v>0.97320225191981358</v>
      </c>
      <c r="H5" s="6">
        <v>0.98717493964350767</v>
      </c>
      <c r="I5" s="6">
        <v>1.002829872472544</v>
      </c>
      <c r="J5" s="6">
        <v>1.0017304939910132</v>
      </c>
    </row>
    <row r="6" spans="1:11" x14ac:dyDescent="0.2">
      <c r="A6" s="18">
        <f t="shared" si="1"/>
        <v>1562.5</v>
      </c>
      <c r="B6" s="6">
        <v>1.0646964150101457</v>
      </c>
      <c r="C6" s="6">
        <v>1.1717916428046662</v>
      </c>
      <c r="D6" s="6">
        <v>1.3042050964531406</v>
      </c>
      <c r="E6" s="6">
        <v>1.1303506711835436</v>
      </c>
      <c r="F6" s="6">
        <v>0.98149300939908868</v>
      </c>
      <c r="G6" s="6">
        <v>0.96391898843915147</v>
      </c>
      <c r="H6" s="6">
        <v>0.99053727354772225</v>
      </c>
      <c r="I6" s="6">
        <v>1.0025666461357881</v>
      </c>
      <c r="J6" s="6">
        <v>1.003121867824617</v>
      </c>
    </row>
    <row r="7" spans="1:11" x14ac:dyDescent="0.2">
      <c r="A7" s="18">
        <f t="shared" si="1"/>
        <v>3125</v>
      </c>
      <c r="B7" s="6">
        <v>1.1098642804419661</v>
      </c>
      <c r="C7" s="6">
        <v>1.2599816822206436</v>
      </c>
      <c r="D7" s="6">
        <v>1.2697166642409541</v>
      </c>
      <c r="E7" s="6">
        <v>1.2068955216286656</v>
      </c>
      <c r="F7" s="6">
        <v>0.96564582272813237</v>
      </c>
      <c r="G7" s="6">
        <v>0.9456827521425254</v>
      </c>
      <c r="H7" s="6">
        <v>0.99046654855756489</v>
      </c>
      <c r="I7" s="6">
        <v>1.000882573394291</v>
      </c>
      <c r="J7" s="6">
        <v>1.0048984035207271</v>
      </c>
    </row>
    <row r="8" spans="1:11" x14ac:dyDescent="0.2">
      <c r="A8" s="18">
        <f>A9/2</f>
        <v>6250</v>
      </c>
      <c r="B8" s="6">
        <v>1.0312211502882433</v>
      </c>
      <c r="C8" s="6">
        <v>1.0395749487287909</v>
      </c>
      <c r="D8" s="6">
        <v>0.97678663451896741</v>
      </c>
      <c r="E8" s="6">
        <v>0.95529880153327906</v>
      </c>
      <c r="F8" s="6">
        <v>0.88290876692131626</v>
      </c>
      <c r="G8" s="6">
        <v>0.90688059367975271</v>
      </c>
      <c r="H8" s="6">
        <v>0.98013126063066414</v>
      </c>
      <c r="I8" s="6">
        <v>1.0059712666283604</v>
      </c>
      <c r="J8" s="6">
        <v>1.010158502047507</v>
      </c>
    </row>
    <row r="9" spans="1:11" x14ac:dyDescent="0.2">
      <c r="A9" s="18">
        <v>12500</v>
      </c>
      <c r="B9" s="6">
        <v>1.0060656728079305</v>
      </c>
      <c r="C9" s="6">
        <v>1.0190612670040093</v>
      </c>
      <c r="D9" s="6">
        <v>1.0152794303515242</v>
      </c>
      <c r="E9" s="6">
        <v>1.0021176882259986</v>
      </c>
      <c r="F9" s="6">
        <v>0.99596400604329027</v>
      </c>
      <c r="G9" s="6">
        <v>1.0032233948275115</v>
      </c>
      <c r="H9" s="6">
        <v>1.0154754502375392</v>
      </c>
      <c r="I9" s="6">
        <v>1.0133694734379368</v>
      </c>
      <c r="J9" s="6">
        <v>1.0124754922308958</v>
      </c>
    </row>
    <row r="12" spans="1:11" x14ac:dyDescent="0.2">
      <c r="A12" s="10" t="s">
        <v>6</v>
      </c>
    </row>
    <row r="13" spans="1:11" x14ac:dyDescent="0.2">
      <c r="A13" s="10" t="s">
        <v>20</v>
      </c>
      <c r="B13" s="10">
        <f t="shared" ref="B13" si="2">C13/2</f>
        <v>39.0625</v>
      </c>
      <c r="C13" s="10">
        <f t="shared" ref="C13" si="3">D13/2</f>
        <v>78.125</v>
      </c>
      <c r="D13" s="10">
        <f t="shared" ref="D13" si="4">E13/2</f>
        <v>156.25</v>
      </c>
      <c r="E13" s="10">
        <f t="shared" ref="E13" si="5">F13/2</f>
        <v>312.5</v>
      </c>
      <c r="F13" s="10">
        <f t="shared" ref="F13" si="6">G13/2</f>
        <v>625</v>
      </c>
      <c r="G13" s="10">
        <f t="shared" ref="G13" si="7">H13/2</f>
        <v>1250</v>
      </c>
      <c r="H13" s="10">
        <f t="shared" ref="H13" si="8">I13/2</f>
        <v>2500</v>
      </c>
      <c r="I13" s="10">
        <f>J13/2</f>
        <v>5000</v>
      </c>
      <c r="J13" s="10">
        <v>10000</v>
      </c>
      <c r="K13" s="10" t="s">
        <v>19</v>
      </c>
    </row>
    <row r="14" spans="1:11" x14ac:dyDescent="0.2">
      <c r="A14" s="18">
        <f t="shared" ref="A14:A17" si="9">A15/2</f>
        <v>390.625</v>
      </c>
      <c r="B14" s="6">
        <v>1.16801841474399</v>
      </c>
      <c r="C14" s="6">
        <v>0.8583403951835672</v>
      </c>
      <c r="D14" s="6">
        <v>0.78219107576831914</v>
      </c>
      <c r="E14" s="6">
        <v>1.1343394750439826</v>
      </c>
      <c r="F14" s="6">
        <v>0.92710708431714828</v>
      </c>
      <c r="G14" s="6">
        <v>0.98837593490418485</v>
      </c>
      <c r="H14" s="6">
        <v>0.99625302671750782</v>
      </c>
      <c r="I14" s="6">
        <v>1.0024584009750646</v>
      </c>
      <c r="J14" s="6">
        <v>1.0059569558483181</v>
      </c>
    </row>
    <row r="15" spans="1:11" x14ac:dyDescent="0.2">
      <c r="A15" s="18">
        <f t="shared" si="9"/>
        <v>781.25</v>
      </c>
      <c r="B15" s="6">
        <v>1.216186337138863</v>
      </c>
      <c r="C15" s="6">
        <v>0.96510226859997528</v>
      </c>
      <c r="D15" s="6">
        <v>0.92845254888772155</v>
      </c>
      <c r="E15" s="6">
        <v>0.82386424196088226</v>
      </c>
      <c r="F15" s="6">
        <v>0.80098586200249522</v>
      </c>
      <c r="G15" s="6">
        <v>0.95912973382146172</v>
      </c>
      <c r="H15" s="6">
        <v>0.99039245728713443</v>
      </c>
      <c r="I15" s="6">
        <v>1.0040789032220987</v>
      </c>
      <c r="J15" s="6">
        <v>1.0056304996209329</v>
      </c>
    </row>
    <row r="16" spans="1:11" x14ac:dyDescent="0.2">
      <c r="A16" s="18">
        <f t="shared" si="9"/>
        <v>1562.5</v>
      </c>
      <c r="B16" s="6">
        <v>1.158078551290217</v>
      </c>
      <c r="C16" s="6">
        <v>0.90949686133899887</v>
      </c>
      <c r="D16" s="6">
        <v>0.90207011659920611</v>
      </c>
      <c r="E16" s="6">
        <v>0.87765251449433856</v>
      </c>
      <c r="F16" s="6">
        <v>0.82291570688742832</v>
      </c>
      <c r="G16" s="6">
        <v>0.9608376657351787</v>
      </c>
      <c r="H16" s="6">
        <v>1.0004163820070249</v>
      </c>
      <c r="I16" s="6">
        <v>1.0093847442050334</v>
      </c>
      <c r="J16" s="6">
        <v>1.0104689900604829</v>
      </c>
    </row>
    <row r="17" spans="1:11" x14ac:dyDescent="0.2">
      <c r="A17" s="18">
        <f t="shared" si="9"/>
        <v>3125</v>
      </c>
      <c r="B17" s="6">
        <v>0.98909582269188456</v>
      </c>
      <c r="C17" s="6">
        <v>1.00232195625481</v>
      </c>
      <c r="D17" s="6">
        <v>0.79099171597990736</v>
      </c>
      <c r="E17" s="6">
        <v>0.85192205063828785</v>
      </c>
      <c r="F17" s="6">
        <v>0.83711369043030237</v>
      </c>
      <c r="G17" s="6">
        <v>0.95630198147462542</v>
      </c>
      <c r="H17" s="6">
        <v>0.99325731448782328</v>
      </c>
      <c r="I17" s="6">
        <v>1.0094150491767531</v>
      </c>
      <c r="J17" s="6">
        <v>1.0142680772636599</v>
      </c>
    </row>
    <row r="18" spans="1:11" x14ac:dyDescent="0.2">
      <c r="A18" s="18">
        <f>A19/2</f>
        <v>6250</v>
      </c>
      <c r="B18" s="6">
        <v>0.96027239745104553</v>
      </c>
      <c r="C18" s="6">
        <v>0.90073698322732632</v>
      </c>
      <c r="D18" s="6">
        <v>0.83367847459919719</v>
      </c>
      <c r="E18" s="6">
        <v>0.79579610920290844</v>
      </c>
      <c r="F18" s="6">
        <v>0.8260884036263898</v>
      </c>
      <c r="G18" s="6">
        <v>0.95142164145644048</v>
      </c>
      <c r="H18" s="6">
        <v>1.0033024248289484</v>
      </c>
      <c r="I18" s="6">
        <v>1.0194674834547295</v>
      </c>
      <c r="J18" s="6">
        <v>1.0203359786162212</v>
      </c>
    </row>
    <row r="19" spans="1:11" x14ac:dyDescent="0.2">
      <c r="A19" s="18">
        <v>12500</v>
      </c>
      <c r="B19" s="6">
        <v>1.0150104901295369</v>
      </c>
      <c r="C19" s="6">
        <v>1.0325183768908022</v>
      </c>
      <c r="D19" s="6">
        <v>1.0361643153965503</v>
      </c>
      <c r="E19" s="6">
        <v>1.0069053624595659</v>
      </c>
      <c r="F19" s="6">
        <v>0.99292265311075278</v>
      </c>
      <c r="G19" s="6">
        <v>1.009774012283583</v>
      </c>
      <c r="H19" s="6">
        <v>1.021625440132238</v>
      </c>
      <c r="I19" s="6">
        <v>1.0261289478408091</v>
      </c>
      <c r="J19" s="6">
        <v>1.0282780456847653</v>
      </c>
    </row>
    <row r="22" spans="1:11" x14ac:dyDescent="0.2">
      <c r="A22" s="10" t="s">
        <v>8</v>
      </c>
    </row>
    <row r="23" spans="1:11" x14ac:dyDescent="0.2">
      <c r="A23" s="10" t="s">
        <v>20</v>
      </c>
      <c r="B23" s="10">
        <f t="shared" ref="B23" si="10">C23/2</f>
        <v>39.0625</v>
      </c>
      <c r="C23" s="10">
        <f t="shared" ref="C23" si="11">D23/2</f>
        <v>78.125</v>
      </c>
      <c r="D23" s="10">
        <f t="shared" ref="D23" si="12">E23/2</f>
        <v>156.25</v>
      </c>
      <c r="E23" s="10">
        <f t="shared" ref="E23" si="13">F23/2</f>
        <v>312.5</v>
      </c>
      <c r="F23" s="10">
        <f t="shared" ref="F23" si="14">G23/2</f>
        <v>625</v>
      </c>
      <c r="G23" s="10">
        <f t="shared" ref="G23" si="15">H23/2</f>
        <v>1250</v>
      </c>
      <c r="H23" s="10">
        <f t="shared" ref="H23" si="16">I23/2</f>
        <v>2500</v>
      </c>
      <c r="I23" s="10">
        <f>J23/2</f>
        <v>5000</v>
      </c>
      <c r="J23" s="10">
        <v>10000</v>
      </c>
      <c r="K23" s="10" t="s">
        <v>19</v>
      </c>
    </row>
    <row r="24" spans="1:11" x14ac:dyDescent="0.2">
      <c r="A24" s="18">
        <f t="shared" ref="A24:A27" si="17">A25/2</f>
        <v>390.625</v>
      </c>
      <c r="B24" s="6">
        <v>0.44404525387950239</v>
      </c>
      <c r="C24" s="6">
        <v>0.94154860833393816</v>
      </c>
      <c r="D24" s="6">
        <v>1.0287713033477881</v>
      </c>
      <c r="E24" s="6">
        <v>1.4516217502365079</v>
      </c>
      <c r="F24" s="6">
        <v>1.2379919277111235</v>
      </c>
      <c r="G24" s="6">
        <v>1.0422669874823118</v>
      </c>
      <c r="H24" s="6">
        <v>0.9769139313373123</v>
      </c>
      <c r="I24" s="6">
        <v>1.0029741664501735</v>
      </c>
      <c r="J24" s="6">
        <v>1.0001362699483658</v>
      </c>
    </row>
    <row r="25" spans="1:11" x14ac:dyDescent="0.2">
      <c r="A25" s="18">
        <f t="shared" si="17"/>
        <v>781.25</v>
      </c>
      <c r="B25" s="6">
        <v>1.518135900008911</v>
      </c>
      <c r="C25" s="6">
        <v>0.9657921095576506</v>
      </c>
      <c r="D25" s="6">
        <v>1.4406888961137474</v>
      </c>
      <c r="E25" s="6">
        <v>1.0338094947206102</v>
      </c>
      <c r="F25" s="6">
        <v>1.0217356446330652</v>
      </c>
      <c r="G25" s="6">
        <v>0.98989208730286926</v>
      </c>
      <c r="H25" s="6">
        <v>0.93766601355926427</v>
      </c>
      <c r="I25" s="6">
        <v>0.98980863940368291</v>
      </c>
      <c r="J25" s="6">
        <v>0.99966413276188248</v>
      </c>
    </row>
    <row r="26" spans="1:11" x14ac:dyDescent="0.2">
      <c r="A26" s="18">
        <f t="shared" si="17"/>
        <v>1562.5</v>
      </c>
      <c r="B26" s="6">
        <v>0.76035076523833189</v>
      </c>
      <c r="C26" s="6">
        <v>0.94712614297037501</v>
      </c>
      <c r="D26" s="6">
        <v>1.3765392029759813</v>
      </c>
      <c r="E26" s="6">
        <v>1.144640492336191</v>
      </c>
      <c r="F26" s="6">
        <v>1.1560338963411267</v>
      </c>
      <c r="G26" s="6">
        <v>1.1170254796480401</v>
      </c>
      <c r="H26" s="6">
        <v>0.97648832858073398</v>
      </c>
      <c r="I26" s="6">
        <v>0.99610266667882486</v>
      </c>
      <c r="J26" s="6">
        <v>0.99816646565886868</v>
      </c>
    </row>
    <row r="27" spans="1:11" x14ac:dyDescent="0.2">
      <c r="A27" s="18">
        <f t="shared" si="17"/>
        <v>3125</v>
      </c>
      <c r="B27" s="6">
        <v>0.94659335138230249</v>
      </c>
      <c r="C27" s="6">
        <v>0.75781410339742772</v>
      </c>
      <c r="D27" s="6">
        <v>0.91938411605950132</v>
      </c>
      <c r="E27" s="6">
        <v>1.0627600996610955</v>
      </c>
      <c r="F27" s="6">
        <v>0.93925163070388107</v>
      </c>
      <c r="G27" s="6">
        <v>0.90070016565581379</v>
      </c>
      <c r="H27" s="6">
        <v>0.93411831784514843</v>
      </c>
      <c r="I27" s="6">
        <v>0.98894515123704141</v>
      </c>
      <c r="J27" s="6">
        <v>0.99290819349065684</v>
      </c>
    </row>
    <row r="28" spans="1:11" x14ac:dyDescent="0.2">
      <c r="A28" s="18">
        <f>A29/2</f>
        <v>6250</v>
      </c>
      <c r="B28" s="6">
        <v>0.7772806541364673</v>
      </c>
      <c r="C28" s="6">
        <v>0.90503977724591689</v>
      </c>
      <c r="D28" s="6">
        <v>0.83763648786761036</v>
      </c>
      <c r="E28" s="6">
        <v>0.78221255029209014</v>
      </c>
      <c r="F28" s="6">
        <v>0.73858308991548238</v>
      </c>
      <c r="G28" s="6">
        <v>0.74086591412252034</v>
      </c>
      <c r="H28" s="6">
        <v>0.89695332607969913</v>
      </c>
      <c r="I28" s="6">
        <v>0.98560431112011571</v>
      </c>
      <c r="J28" s="6">
        <v>0.99354806343114288</v>
      </c>
    </row>
    <row r="29" spans="1:11" x14ac:dyDescent="0.2">
      <c r="A29" s="18">
        <v>12500</v>
      </c>
      <c r="B29" s="6">
        <v>0.98154758083833937</v>
      </c>
      <c r="C29" s="6">
        <v>0.97660632334924968</v>
      </c>
      <c r="D29" s="6">
        <v>0.94829462321858593</v>
      </c>
      <c r="E29" s="6">
        <v>0.93322167156553937</v>
      </c>
      <c r="F29" s="6">
        <v>0.88520621166752167</v>
      </c>
      <c r="G29" s="6">
        <v>0.88365126369157387</v>
      </c>
      <c r="H29" s="6">
        <v>0.95563570589522084</v>
      </c>
      <c r="I29" s="6">
        <v>0.99425269991325183</v>
      </c>
      <c r="J29" s="6">
        <v>0.99620975183848326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B638A9-201F-3246-A260-90E092A3DDCB}">
  <dimension ref="A1:P52"/>
  <sheetViews>
    <sheetView tabSelected="1" workbookViewId="0">
      <selection activeCell="Q18" sqref="Q18"/>
    </sheetView>
  </sheetViews>
  <sheetFormatPr baseColWidth="10" defaultRowHeight="16" x14ac:dyDescent="0.2"/>
  <sheetData>
    <row r="1" spans="1:16" x14ac:dyDescent="0.2">
      <c r="A1" s="14" t="s">
        <v>29</v>
      </c>
      <c r="J1" s="14" t="s">
        <v>30</v>
      </c>
    </row>
    <row r="2" spans="1:16" x14ac:dyDescent="0.2">
      <c r="C2" s="14"/>
      <c r="D2" s="14"/>
      <c r="E2" s="14"/>
      <c r="F2" s="14"/>
      <c r="G2" s="14"/>
      <c r="H2" s="14"/>
    </row>
    <row r="3" spans="1:16" x14ac:dyDescent="0.2">
      <c r="B3" s="10" t="s">
        <v>23</v>
      </c>
      <c r="C3" s="10"/>
      <c r="D3" s="10">
        <v>4</v>
      </c>
      <c r="E3" s="10">
        <v>8</v>
      </c>
      <c r="F3" s="10">
        <v>16</v>
      </c>
      <c r="G3" s="10">
        <v>32</v>
      </c>
      <c r="H3" s="10" t="s">
        <v>4</v>
      </c>
      <c r="J3" s="10" t="s">
        <v>23</v>
      </c>
      <c r="K3" s="10"/>
      <c r="L3" s="10">
        <v>4</v>
      </c>
      <c r="M3" s="10">
        <v>8</v>
      </c>
      <c r="N3" s="10">
        <v>16</v>
      </c>
      <c r="O3" s="10">
        <v>32</v>
      </c>
      <c r="P3" s="10" t="s">
        <v>4</v>
      </c>
    </row>
    <row r="4" spans="1:16" x14ac:dyDescent="0.2">
      <c r="B4" s="14"/>
      <c r="C4" s="10" t="s">
        <v>3</v>
      </c>
      <c r="D4" s="10"/>
      <c r="E4" s="10"/>
      <c r="F4" s="10"/>
      <c r="G4" s="10"/>
      <c r="H4" s="14"/>
      <c r="J4" s="14"/>
      <c r="K4" s="10" t="s">
        <v>3</v>
      </c>
      <c r="L4" s="10"/>
      <c r="M4" s="10"/>
      <c r="N4" s="10"/>
      <c r="O4" s="10"/>
      <c r="P4" s="14"/>
    </row>
    <row r="5" spans="1:16" x14ac:dyDescent="0.2">
      <c r="C5" s="10">
        <v>3.9</v>
      </c>
      <c r="D5" s="6">
        <v>1.3633122381716098</v>
      </c>
      <c r="E5" s="6">
        <v>1.1073474798019385</v>
      </c>
      <c r="F5" s="6">
        <v>0.99281986824344137</v>
      </c>
      <c r="G5" s="6">
        <v>0.98534229514581917</v>
      </c>
      <c r="K5" s="10">
        <v>3.9</v>
      </c>
      <c r="L5" s="6">
        <v>-5.0200525333270054</v>
      </c>
      <c r="M5" s="6">
        <v>1.9746904666030227</v>
      </c>
      <c r="N5" s="6">
        <v>0.889598044238057</v>
      </c>
      <c r="O5" s="6">
        <v>1.0097518786098236</v>
      </c>
    </row>
    <row r="6" spans="1:16" x14ac:dyDescent="0.2">
      <c r="C6" s="10">
        <v>15.625</v>
      </c>
      <c r="D6" s="6">
        <v>1.5865481590066597</v>
      </c>
      <c r="E6" s="6">
        <v>1.1444064539937671</v>
      </c>
      <c r="F6" s="6">
        <v>1.0128277024494763</v>
      </c>
      <c r="G6" s="6">
        <v>0.99480304081143711</v>
      </c>
      <c r="K6" s="10">
        <v>15.625</v>
      </c>
      <c r="L6" s="6">
        <v>0.74967205606470433</v>
      </c>
      <c r="M6" s="6">
        <v>0.91921863518695379</v>
      </c>
      <c r="N6" s="6">
        <v>0.79440882172440619</v>
      </c>
      <c r="O6" s="6">
        <v>0.93993958347236484</v>
      </c>
    </row>
    <row r="7" spans="1:16" x14ac:dyDescent="0.2">
      <c r="C7" s="10">
        <v>62.5</v>
      </c>
      <c r="D7" s="6">
        <v>1.3790052430927751</v>
      </c>
      <c r="E7" s="6">
        <v>1.2077064926252181</v>
      </c>
      <c r="F7" s="6">
        <v>1.0527343461710728</v>
      </c>
      <c r="G7" s="6">
        <v>1.0204016453467115</v>
      </c>
      <c r="K7" s="10">
        <v>62.5</v>
      </c>
      <c r="L7" s="6">
        <v>1.0033200945716283</v>
      </c>
      <c r="M7" s="6">
        <v>0.97711396242090309</v>
      </c>
      <c r="N7" s="6">
        <v>0.94512486369807669</v>
      </c>
      <c r="O7" s="6">
        <v>0.99265499307899707</v>
      </c>
    </row>
    <row r="8" spans="1:16" x14ac:dyDescent="0.2">
      <c r="C8" s="10">
        <v>250</v>
      </c>
      <c r="D8" s="6">
        <v>1.1516372421938195</v>
      </c>
      <c r="E8" s="6">
        <v>1.1466239189057477</v>
      </c>
      <c r="F8" s="6">
        <v>1.1330093789829656</v>
      </c>
      <c r="G8" s="6">
        <v>1.0573101042737609</v>
      </c>
      <c r="K8" s="10">
        <v>250</v>
      </c>
      <c r="L8" s="6">
        <v>1.0034569348099085</v>
      </c>
      <c r="M8" s="6">
        <v>1.0157707789543613</v>
      </c>
      <c r="N8" s="6">
        <v>1.0167295061919626</v>
      </c>
      <c r="O8" s="6">
        <v>1.0423580484080408</v>
      </c>
    </row>
    <row r="9" spans="1:16" x14ac:dyDescent="0.2">
      <c r="C9" s="10">
        <v>1000</v>
      </c>
      <c r="D9" s="6">
        <v>1.0292030351615769</v>
      </c>
      <c r="E9" s="6">
        <v>1.0679696089796853</v>
      </c>
      <c r="F9" s="6">
        <v>1.0849732105979106</v>
      </c>
      <c r="G9" s="6">
        <v>1.0715412798237129</v>
      </c>
      <c r="K9" s="10">
        <v>1000</v>
      </c>
      <c r="L9" s="6">
        <v>0.99681591380662093</v>
      </c>
      <c r="M9" s="6">
        <v>1.0107090414501652</v>
      </c>
      <c r="N9" s="6">
        <v>1.0177373807162196</v>
      </c>
      <c r="O9" s="6">
        <v>1.0229562874720139</v>
      </c>
    </row>
    <row r="11" spans="1:16" x14ac:dyDescent="0.2">
      <c r="B11" s="10" t="s">
        <v>24</v>
      </c>
      <c r="C11" s="10"/>
      <c r="D11" s="10">
        <v>4</v>
      </c>
      <c r="E11" s="10">
        <v>8</v>
      </c>
      <c r="F11" s="10">
        <v>16</v>
      </c>
      <c r="G11" s="10">
        <v>32</v>
      </c>
      <c r="H11" s="10" t="s">
        <v>4</v>
      </c>
      <c r="J11" s="10" t="s">
        <v>24</v>
      </c>
      <c r="K11" s="10"/>
      <c r="L11" s="10">
        <v>4</v>
      </c>
      <c r="M11" s="10">
        <v>8</v>
      </c>
      <c r="N11" s="10">
        <v>16</v>
      </c>
      <c r="O11" s="10">
        <v>32</v>
      </c>
      <c r="P11" s="10" t="s">
        <v>4</v>
      </c>
    </row>
    <row r="12" spans="1:16" x14ac:dyDescent="0.2">
      <c r="B12" s="14"/>
      <c r="C12" s="10" t="s">
        <v>3</v>
      </c>
      <c r="D12" s="10"/>
      <c r="E12" s="10"/>
      <c r="F12" s="10"/>
      <c r="G12" s="10"/>
      <c r="H12" s="14"/>
      <c r="J12" s="14"/>
      <c r="K12" s="10" t="s">
        <v>3</v>
      </c>
      <c r="L12" s="10"/>
      <c r="M12" s="10"/>
      <c r="N12" s="10"/>
      <c r="O12" s="10"/>
      <c r="P12" s="14"/>
    </row>
    <row r="13" spans="1:16" x14ac:dyDescent="0.2">
      <c r="C13" s="10">
        <v>3.9</v>
      </c>
      <c r="D13" s="6">
        <v>0.65895516561697332</v>
      </c>
      <c r="E13" s="6">
        <v>0.82947182108420647</v>
      </c>
      <c r="F13" s="6">
        <v>0.95269468383030043</v>
      </c>
      <c r="G13" s="6">
        <v>0.97059381784049215</v>
      </c>
      <c r="K13" s="10">
        <v>3.9</v>
      </c>
      <c r="L13" s="6">
        <v>3.0266953567584585</v>
      </c>
      <c r="M13" s="6">
        <v>1.4755301128404468</v>
      </c>
      <c r="N13" s="6">
        <v>0.97680264834628949</v>
      </c>
      <c r="O13" s="6">
        <v>0.99095493491922315</v>
      </c>
    </row>
    <row r="14" spans="1:16" x14ac:dyDescent="0.2">
      <c r="C14" s="10">
        <v>15.625</v>
      </c>
      <c r="D14" s="6">
        <v>0.812666446421063</v>
      </c>
      <c r="E14" s="6">
        <v>0.87828259014475019</v>
      </c>
      <c r="F14" s="6">
        <v>0.94592463848633213</v>
      </c>
      <c r="G14" s="6">
        <v>0.96535391379093494</v>
      </c>
      <c r="K14" s="10">
        <v>15.625</v>
      </c>
      <c r="L14" s="6">
        <v>0.92304394877671148</v>
      </c>
      <c r="M14" s="6">
        <v>0.96867974837431225</v>
      </c>
      <c r="N14" s="6">
        <v>0.84996754232811411</v>
      </c>
      <c r="O14" s="6">
        <v>0.95655756582042373</v>
      </c>
    </row>
    <row r="15" spans="1:16" x14ac:dyDescent="0.2">
      <c r="C15" s="10">
        <v>62.5</v>
      </c>
      <c r="D15" s="6">
        <v>0.87930332629750718</v>
      </c>
      <c r="E15" s="6">
        <v>0.96333578346781945</v>
      </c>
      <c r="F15" s="6">
        <v>0.99085931090190404</v>
      </c>
      <c r="G15" s="6">
        <v>0.98840415131516968</v>
      </c>
      <c r="K15" s="10">
        <v>62.5</v>
      </c>
      <c r="L15" s="6">
        <v>1.0145272823112521</v>
      </c>
      <c r="M15" s="6">
        <v>0.9863034071856035</v>
      </c>
      <c r="N15" s="6">
        <v>0.96859315784947841</v>
      </c>
      <c r="O15" s="6">
        <v>1.0056619549157924</v>
      </c>
    </row>
    <row r="16" spans="1:16" x14ac:dyDescent="0.2">
      <c r="C16" s="10">
        <v>250</v>
      </c>
      <c r="D16" s="6">
        <v>1.0794951890851237</v>
      </c>
      <c r="E16" s="6">
        <v>1.0500175880717602</v>
      </c>
      <c r="F16" s="6">
        <v>1.0613523974143368</v>
      </c>
      <c r="G16" s="6">
        <v>1.0385145874430215</v>
      </c>
      <c r="K16" s="10">
        <v>250</v>
      </c>
      <c r="L16" s="6">
        <v>1.0205548519434244</v>
      </c>
      <c r="M16" s="6">
        <v>1.0274377372780334</v>
      </c>
      <c r="N16" s="6">
        <v>1.0276257277925727</v>
      </c>
      <c r="O16" s="6">
        <v>1.0342993537438572</v>
      </c>
    </row>
    <row r="17" spans="2:16" x14ac:dyDescent="0.2">
      <c r="C17" s="10">
        <v>1000</v>
      </c>
      <c r="D17" s="6">
        <v>1.0134871935813461</v>
      </c>
      <c r="E17" s="6">
        <v>1.0511240275410361</v>
      </c>
      <c r="F17" s="6">
        <v>1.0682549426744117</v>
      </c>
      <c r="G17" s="6">
        <v>1.0594371015008277</v>
      </c>
      <c r="K17" s="10">
        <v>1000</v>
      </c>
      <c r="L17" s="6">
        <v>1.0110925292500712</v>
      </c>
      <c r="M17" s="6">
        <v>1.0181641081424415</v>
      </c>
      <c r="N17" s="6">
        <v>1.0223754414607251</v>
      </c>
      <c r="O17" s="6">
        <v>1.0256146713406904</v>
      </c>
    </row>
    <row r="18" spans="2:16" x14ac:dyDescent="0.2">
      <c r="C18" s="9"/>
      <c r="D18" s="9"/>
      <c r="E18" s="9"/>
      <c r="F18" s="9"/>
      <c r="G18" s="9"/>
      <c r="K18" s="9"/>
      <c r="L18" s="9"/>
      <c r="M18" s="9"/>
      <c r="N18" s="9"/>
      <c r="O18" s="9"/>
    </row>
    <row r="20" spans="2:16" x14ac:dyDescent="0.2">
      <c r="B20" s="10" t="s">
        <v>25</v>
      </c>
      <c r="C20" s="10"/>
      <c r="D20" s="10">
        <v>4</v>
      </c>
      <c r="E20" s="10">
        <v>8</v>
      </c>
      <c r="F20" s="10">
        <v>16</v>
      </c>
      <c r="G20" s="10">
        <v>32</v>
      </c>
      <c r="H20" s="10" t="s">
        <v>4</v>
      </c>
      <c r="J20" s="10" t="s">
        <v>25</v>
      </c>
      <c r="K20" s="10"/>
      <c r="L20" s="10">
        <v>4</v>
      </c>
      <c r="M20" s="10">
        <v>8</v>
      </c>
      <c r="N20" s="10">
        <v>16</v>
      </c>
      <c r="O20" s="10">
        <v>32</v>
      </c>
      <c r="P20" s="10" t="s">
        <v>4</v>
      </c>
    </row>
    <row r="21" spans="2:16" x14ac:dyDescent="0.2">
      <c r="B21" s="14"/>
      <c r="C21" s="10" t="s">
        <v>3</v>
      </c>
      <c r="D21" s="10"/>
      <c r="E21" s="10"/>
      <c r="F21" s="10"/>
      <c r="G21" s="10"/>
      <c r="H21" s="14"/>
      <c r="J21" s="14"/>
      <c r="K21" s="10" t="s">
        <v>3</v>
      </c>
      <c r="L21" s="10"/>
      <c r="M21" s="10"/>
      <c r="N21" s="10"/>
      <c r="O21" s="10"/>
      <c r="P21" s="14"/>
    </row>
    <row r="22" spans="2:16" x14ac:dyDescent="0.2">
      <c r="C22" s="10">
        <v>3.9</v>
      </c>
      <c r="D22" s="6">
        <v>0.59229009821486511</v>
      </c>
      <c r="E22" s="6">
        <v>0.80656064984336995</v>
      </c>
      <c r="F22" s="6">
        <v>0.93382972609653625</v>
      </c>
      <c r="G22" s="6">
        <v>0.97396070525854328</v>
      </c>
      <c r="K22" s="10">
        <v>3.9</v>
      </c>
      <c r="L22" s="6">
        <v>1.7119029438123579</v>
      </c>
      <c r="M22" s="6">
        <v>1.3980446409115719</v>
      </c>
      <c r="N22" s="6">
        <v>1.0390078796996725</v>
      </c>
      <c r="O22" s="6">
        <v>1.0163378505588374</v>
      </c>
    </row>
    <row r="23" spans="2:16" x14ac:dyDescent="0.2">
      <c r="C23" s="10">
        <v>15.625</v>
      </c>
      <c r="D23" s="6">
        <v>0.59068252710707125</v>
      </c>
      <c r="E23" s="6">
        <v>0.82008008501909913</v>
      </c>
      <c r="F23" s="6">
        <v>0.92918505965573794</v>
      </c>
      <c r="G23" s="6">
        <v>0.96782981049135119</v>
      </c>
      <c r="K23" s="10">
        <v>15.625</v>
      </c>
      <c r="L23" s="6">
        <v>0.88537450825576136</v>
      </c>
      <c r="M23" s="6">
        <v>0.88854483914944604</v>
      </c>
      <c r="N23" s="6">
        <v>0.84100659282494417</v>
      </c>
      <c r="O23" s="6">
        <v>0.95651865128836322</v>
      </c>
    </row>
    <row r="24" spans="2:16" x14ac:dyDescent="0.2">
      <c r="C24" s="10">
        <v>62.5</v>
      </c>
      <c r="D24" s="6">
        <v>0.8286815512088892</v>
      </c>
      <c r="E24" s="6">
        <v>0.9392039270669803</v>
      </c>
      <c r="F24" s="6">
        <v>0.9803603224516384</v>
      </c>
      <c r="G24" s="6">
        <v>0.98283510410640473</v>
      </c>
      <c r="K24" s="10">
        <v>62.5</v>
      </c>
      <c r="L24" s="6">
        <v>1.0114080992149721</v>
      </c>
      <c r="M24" s="6">
        <v>0.98061306346575416</v>
      </c>
      <c r="N24" s="6">
        <v>0.95355565463891445</v>
      </c>
      <c r="O24" s="6">
        <v>0.99856399633306336</v>
      </c>
    </row>
    <row r="25" spans="2:16" x14ac:dyDescent="0.2">
      <c r="C25" s="10">
        <v>250</v>
      </c>
      <c r="D25" s="6">
        <v>1.0455014658819577</v>
      </c>
      <c r="E25" s="6">
        <v>1.0209329017776678</v>
      </c>
      <c r="F25" s="6">
        <v>1.0484474941488207</v>
      </c>
      <c r="G25" s="6">
        <v>1.0294637701620246</v>
      </c>
      <c r="K25" s="10">
        <v>250</v>
      </c>
      <c r="L25" s="6">
        <v>1.0232468613303074</v>
      </c>
      <c r="M25" s="6">
        <v>1.0290562770678522</v>
      </c>
      <c r="N25" s="6">
        <v>1.0244584103374963</v>
      </c>
      <c r="O25" s="6">
        <v>1.0305371589389933</v>
      </c>
    </row>
    <row r="26" spans="2:16" x14ac:dyDescent="0.2">
      <c r="C26" s="10">
        <v>1000</v>
      </c>
      <c r="D26" s="6">
        <v>0.99801920974164982</v>
      </c>
      <c r="E26" s="6">
        <v>1.0486089614382574</v>
      </c>
      <c r="F26" s="6">
        <v>1.0596693702887239</v>
      </c>
      <c r="G26" s="6">
        <v>1.0531963508352329</v>
      </c>
      <c r="K26" s="10">
        <v>1000</v>
      </c>
      <c r="L26" s="6">
        <v>1.0070032006730421</v>
      </c>
      <c r="M26" s="6">
        <v>1.0169301468473599</v>
      </c>
      <c r="N26" s="6">
        <v>1.018837360962312</v>
      </c>
      <c r="O26" s="6">
        <v>1.0249957596538257</v>
      </c>
    </row>
    <row r="29" spans="2:16" x14ac:dyDescent="0.2">
      <c r="B29" s="10" t="s">
        <v>26</v>
      </c>
      <c r="C29" s="10"/>
      <c r="D29" s="10">
        <v>4</v>
      </c>
      <c r="E29" s="10">
        <v>8</v>
      </c>
      <c r="F29" s="10">
        <v>16</v>
      </c>
      <c r="G29" s="10">
        <v>32</v>
      </c>
      <c r="H29" s="10" t="s">
        <v>4</v>
      </c>
      <c r="J29" s="10" t="s">
        <v>26</v>
      </c>
      <c r="K29" s="10"/>
      <c r="L29" s="10">
        <v>4</v>
      </c>
      <c r="M29" s="10">
        <v>8</v>
      </c>
      <c r="N29" s="10">
        <v>16</v>
      </c>
      <c r="O29" s="10">
        <v>32</v>
      </c>
      <c r="P29" s="10" t="s">
        <v>4</v>
      </c>
    </row>
    <row r="30" spans="2:16" x14ac:dyDescent="0.2">
      <c r="C30" s="10">
        <v>3.9</v>
      </c>
      <c r="D30" s="6">
        <v>0.59966661371683194</v>
      </c>
      <c r="E30" s="6">
        <v>0.77126846167955121</v>
      </c>
      <c r="F30" s="6">
        <v>0.92884931386835357</v>
      </c>
      <c r="G30" s="6">
        <v>0.98029234027023726</v>
      </c>
      <c r="K30" s="10">
        <v>3.9</v>
      </c>
      <c r="L30" s="6">
        <v>1.073784447393463</v>
      </c>
      <c r="M30" s="6">
        <v>1.0524577974132674</v>
      </c>
      <c r="N30" s="6">
        <v>0.9661166585556803</v>
      </c>
      <c r="O30" s="6">
        <v>0.99983143180833178</v>
      </c>
    </row>
    <row r="31" spans="2:16" x14ac:dyDescent="0.2">
      <c r="C31" s="10">
        <v>15.625</v>
      </c>
      <c r="D31" s="6">
        <v>0.60935105199791262</v>
      </c>
      <c r="E31" s="6">
        <v>0.77370340534303395</v>
      </c>
      <c r="F31" s="6">
        <v>0.92921120484995368</v>
      </c>
      <c r="G31" s="6">
        <v>0.96892046589020153</v>
      </c>
      <c r="K31" s="10">
        <v>15.625</v>
      </c>
      <c r="L31" s="6">
        <v>0.82030916125113207</v>
      </c>
      <c r="M31" s="6">
        <v>0.88988906298113402</v>
      </c>
      <c r="N31" s="6">
        <v>0.87063851011698368</v>
      </c>
      <c r="O31" s="6">
        <v>0.95961614698326436</v>
      </c>
    </row>
    <row r="32" spans="2:16" x14ac:dyDescent="0.2">
      <c r="C32" s="10">
        <v>62.5</v>
      </c>
      <c r="D32" s="6">
        <v>0.80071221331312892</v>
      </c>
      <c r="E32" s="6">
        <v>0.86727018208720197</v>
      </c>
      <c r="F32" s="6">
        <v>0.95465640625148074</v>
      </c>
      <c r="G32" s="6">
        <v>0.98506215377909045</v>
      </c>
      <c r="K32" s="10">
        <v>62.5</v>
      </c>
      <c r="L32" s="6">
        <v>0.99622603073214222</v>
      </c>
      <c r="M32" s="6">
        <v>0.97278756638167818</v>
      </c>
      <c r="N32" s="6">
        <v>0.96091939187681941</v>
      </c>
      <c r="O32" s="6">
        <v>1.0016607353434475</v>
      </c>
    </row>
    <row r="33" spans="2:16" x14ac:dyDescent="0.2">
      <c r="C33" s="10">
        <v>250</v>
      </c>
      <c r="D33" s="6">
        <v>0.96435338357929512</v>
      </c>
      <c r="E33" s="6">
        <v>0.99259257209170304</v>
      </c>
      <c r="F33" s="6">
        <v>1.0205986449096216</v>
      </c>
      <c r="G33" s="6">
        <v>1.0226018343162266</v>
      </c>
      <c r="K33" s="10">
        <v>250</v>
      </c>
      <c r="L33" s="6">
        <v>1.0226077321833731</v>
      </c>
      <c r="M33" s="6">
        <v>1.0286078163979069</v>
      </c>
      <c r="N33" s="6">
        <v>1.0275277113703121</v>
      </c>
      <c r="O33" s="6">
        <v>1.0257597181533751</v>
      </c>
    </row>
    <row r="34" spans="2:16" x14ac:dyDescent="0.2">
      <c r="C34" s="10">
        <v>1000</v>
      </c>
      <c r="D34" s="6">
        <v>1.0064483533550632</v>
      </c>
      <c r="E34" s="6">
        <v>1.0380277159777718</v>
      </c>
      <c r="F34" s="6">
        <v>1.0561718958317907</v>
      </c>
      <c r="G34" s="6">
        <v>1.0523397178770959</v>
      </c>
      <c r="K34" s="10">
        <v>1000</v>
      </c>
      <c r="L34" s="6">
        <v>1.0156058423609202</v>
      </c>
      <c r="M34" s="6">
        <v>1.0199603169740503</v>
      </c>
      <c r="N34" s="6">
        <v>1.0174307819451456</v>
      </c>
      <c r="O34" s="6">
        <v>1.0250421312219855</v>
      </c>
    </row>
    <row r="37" spans="2:16" x14ac:dyDescent="0.2">
      <c r="B37" s="10" t="s">
        <v>27</v>
      </c>
      <c r="C37" s="10"/>
      <c r="D37" s="10">
        <v>4</v>
      </c>
      <c r="E37" s="10">
        <v>8</v>
      </c>
      <c r="F37" s="10">
        <v>16</v>
      </c>
      <c r="G37" s="10">
        <v>32</v>
      </c>
      <c r="H37" s="10" t="s">
        <v>4</v>
      </c>
      <c r="J37" s="10" t="s">
        <v>27</v>
      </c>
      <c r="K37" s="10"/>
      <c r="L37" s="10">
        <v>4</v>
      </c>
      <c r="M37" s="10">
        <v>8</v>
      </c>
      <c r="N37" s="10">
        <v>16</v>
      </c>
      <c r="O37" s="10">
        <v>32</v>
      </c>
      <c r="P37" s="10" t="s">
        <v>4</v>
      </c>
    </row>
    <row r="38" spans="2:16" x14ac:dyDescent="0.2">
      <c r="B38" s="14"/>
      <c r="C38" s="10" t="s">
        <v>3</v>
      </c>
      <c r="D38" s="10"/>
      <c r="E38" s="10"/>
      <c r="F38" s="10"/>
      <c r="G38" s="10"/>
      <c r="H38" s="14"/>
      <c r="J38" s="14"/>
      <c r="K38" s="10" t="s">
        <v>3</v>
      </c>
      <c r="L38" s="10"/>
      <c r="M38" s="10"/>
      <c r="N38" s="10"/>
      <c r="O38" s="10"/>
      <c r="P38" s="14"/>
    </row>
    <row r="39" spans="2:16" x14ac:dyDescent="0.2">
      <c r="C39" s="10">
        <v>3.9</v>
      </c>
      <c r="D39" s="6">
        <v>0.6824911052556546</v>
      </c>
      <c r="E39" s="6">
        <v>0.83144912597132437</v>
      </c>
      <c r="F39" s="6">
        <v>0.95122896680621227</v>
      </c>
      <c r="G39" s="6">
        <v>0.98564633740738095</v>
      </c>
      <c r="K39" s="10">
        <v>3.9</v>
      </c>
      <c r="L39" s="6">
        <v>0.95837676003906402</v>
      </c>
      <c r="M39" s="6">
        <v>0.96911142953081442</v>
      </c>
      <c r="N39" s="6">
        <v>0.90855115170698031</v>
      </c>
      <c r="O39" s="6">
        <v>0.97546540066151988</v>
      </c>
    </row>
    <row r="40" spans="2:16" x14ac:dyDescent="0.2">
      <c r="C40" s="10">
        <v>15.625</v>
      </c>
      <c r="D40" s="6">
        <v>0.71595852464142173</v>
      </c>
      <c r="E40" s="6">
        <v>0.82087989089916547</v>
      </c>
      <c r="F40" s="6">
        <v>0.94272137109082565</v>
      </c>
      <c r="G40" s="6">
        <v>0.98184930618906507</v>
      </c>
      <c r="K40" s="10">
        <v>15.625</v>
      </c>
      <c r="L40" s="6">
        <v>0.86233942093229987</v>
      </c>
      <c r="M40" s="6">
        <v>0.88994282995732743</v>
      </c>
      <c r="N40" s="6">
        <v>0.88119246928088268</v>
      </c>
      <c r="O40" s="6">
        <v>0.9760288708719328</v>
      </c>
    </row>
    <row r="41" spans="2:16" x14ac:dyDescent="0.2">
      <c r="C41" s="10">
        <v>62.5</v>
      </c>
      <c r="D41" s="6">
        <v>0.80037863229081618</v>
      </c>
      <c r="E41" s="6">
        <v>0.87730264557477655</v>
      </c>
      <c r="F41" s="6">
        <v>0.963141047953192</v>
      </c>
      <c r="G41" s="6">
        <v>0.98915745198903826</v>
      </c>
      <c r="K41" s="10">
        <v>62.5</v>
      </c>
      <c r="L41" s="6">
        <v>0.9658848500686702</v>
      </c>
      <c r="M41" s="6">
        <v>0.97421483621649263</v>
      </c>
      <c r="N41" s="6">
        <v>0.97515224038693771</v>
      </c>
      <c r="O41" s="6">
        <v>1.004705523094708</v>
      </c>
    </row>
    <row r="42" spans="2:16" x14ac:dyDescent="0.2">
      <c r="C42" s="10">
        <v>250</v>
      </c>
      <c r="D42" s="6">
        <v>0.95603789767518788</v>
      </c>
      <c r="E42" s="6">
        <v>0.9784987106869889</v>
      </c>
      <c r="F42" s="6">
        <v>1.0066774355114445</v>
      </c>
      <c r="G42" s="6">
        <v>1.0148994412438954</v>
      </c>
      <c r="K42" s="10">
        <v>250</v>
      </c>
      <c r="L42" s="6">
        <v>1.0260117865083795</v>
      </c>
      <c r="M42" s="6">
        <v>1.0312285762497331</v>
      </c>
      <c r="N42" s="6">
        <v>1.0239117819196966</v>
      </c>
      <c r="O42" s="6">
        <v>1.0288614950254673</v>
      </c>
    </row>
    <row r="43" spans="2:16" x14ac:dyDescent="0.2">
      <c r="C43" s="10">
        <v>1000</v>
      </c>
      <c r="D43" s="6">
        <v>1.0121141087281538</v>
      </c>
      <c r="E43" s="6">
        <v>1.0297281541711809</v>
      </c>
      <c r="F43" s="6">
        <v>1.0431608925117988</v>
      </c>
      <c r="G43" s="6">
        <v>1.0466664446764149</v>
      </c>
      <c r="K43" s="10">
        <v>1000</v>
      </c>
      <c r="L43" s="6">
        <v>1.0182514044415758</v>
      </c>
      <c r="M43" s="6">
        <v>1.021708333495402</v>
      </c>
      <c r="N43" s="6">
        <v>1.0170239833623822</v>
      </c>
      <c r="O43" s="6">
        <v>1.024105745127293</v>
      </c>
    </row>
    <row r="46" spans="2:16" x14ac:dyDescent="0.2">
      <c r="B46" s="10" t="s">
        <v>28</v>
      </c>
      <c r="C46" s="10"/>
      <c r="D46" s="10">
        <v>4</v>
      </c>
      <c r="E46" s="10">
        <v>8</v>
      </c>
      <c r="F46" s="10">
        <v>16</v>
      </c>
      <c r="G46" s="10">
        <v>32</v>
      </c>
      <c r="H46" s="10" t="s">
        <v>4</v>
      </c>
      <c r="J46" s="10" t="s">
        <v>28</v>
      </c>
      <c r="K46" s="10"/>
      <c r="L46" s="10">
        <v>4</v>
      </c>
      <c r="M46" s="10">
        <v>8</v>
      </c>
      <c r="N46" s="10">
        <v>16</v>
      </c>
      <c r="O46" s="10">
        <v>32</v>
      </c>
      <c r="P46" s="10" t="s">
        <v>4</v>
      </c>
    </row>
    <row r="47" spans="2:16" x14ac:dyDescent="0.2">
      <c r="C47" s="10" t="s">
        <v>3</v>
      </c>
      <c r="D47" s="4"/>
      <c r="E47" s="4"/>
      <c r="F47" s="4"/>
      <c r="G47" s="4"/>
      <c r="K47" s="10" t="s">
        <v>3</v>
      </c>
      <c r="L47" s="4"/>
      <c r="M47" s="4"/>
      <c r="N47" s="4"/>
      <c r="O47" s="4"/>
    </row>
    <row r="48" spans="2:16" x14ac:dyDescent="0.2">
      <c r="C48" s="10">
        <v>3.9</v>
      </c>
      <c r="D48" s="6">
        <v>0.93403213495414217</v>
      </c>
      <c r="E48" s="6">
        <v>0.96650322208914474</v>
      </c>
      <c r="F48" s="6">
        <v>1.0053399399309619</v>
      </c>
      <c r="G48" s="6">
        <v>1.0126964007094115</v>
      </c>
      <c r="K48" s="10">
        <v>3.9</v>
      </c>
      <c r="L48" s="6">
        <v>0.98947489077628714</v>
      </c>
      <c r="M48" s="6">
        <v>0.98411391706370088</v>
      </c>
      <c r="N48" s="6">
        <v>0.9861909956270577</v>
      </c>
      <c r="O48" s="6">
        <v>1.0075158690570751</v>
      </c>
    </row>
    <row r="49" spans="3:15" x14ac:dyDescent="0.2">
      <c r="C49" s="10">
        <v>15.625</v>
      </c>
      <c r="D49" s="6">
        <v>0.93386432862056612</v>
      </c>
      <c r="E49" s="6">
        <v>0.96227260289163352</v>
      </c>
      <c r="F49" s="6">
        <v>0.9997266529018245</v>
      </c>
      <c r="G49" s="6">
        <v>1.0099419538133305</v>
      </c>
      <c r="K49" s="10">
        <v>15.625</v>
      </c>
      <c r="L49" s="6">
        <v>0.96802405986863083</v>
      </c>
      <c r="M49" s="6">
        <v>0.98255835172940287</v>
      </c>
      <c r="N49" s="6">
        <v>0.98397182070282907</v>
      </c>
      <c r="O49" s="6">
        <v>1.008263015087439</v>
      </c>
    </row>
    <row r="50" spans="3:15" x14ac:dyDescent="0.2">
      <c r="C50" s="10">
        <v>62.5</v>
      </c>
      <c r="D50" s="6">
        <v>0.96419805637800227</v>
      </c>
      <c r="E50" s="6">
        <v>0.97508868596561005</v>
      </c>
      <c r="F50" s="6">
        <v>1.0018524387620791</v>
      </c>
      <c r="G50" s="6">
        <v>1.0083046069137831</v>
      </c>
      <c r="K50" s="10">
        <v>62.5</v>
      </c>
      <c r="L50" s="6">
        <v>0.99844806083533355</v>
      </c>
      <c r="M50" s="6">
        <v>1.0058974422941183</v>
      </c>
      <c r="N50" s="6">
        <v>1.0046980659661096</v>
      </c>
      <c r="O50" s="6">
        <v>1.0165212843503881</v>
      </c>
    </row>
    <row r="51" spans="3:15" x14ac:dyDescent="0.2">
      <c r="C51" s="10">
        <v>250</v>
      </c>
      <c r="D51" s="6">
        <v>1.017488736236283</v>
      </c>
      <c r="E51" s="6">
        <v>1.0093064529622224</v>
      </c>
      <c r="F51" s="6">
        <v>1.0187411988680004</v>
      </c>
      <c r="G51" s="6">
        <v>1.0241789800841423</v>
      </c>
      <c r="K51" s="10">
        <v>250</v>
      </c>
      <c r="L51" s="6">
        <v>1.0176532168921697</v>
      </c>
      <c r="M51" s="6">
        <v>1.0172382117863674</v>
      </c>
      <c r="N51" s="6">
        <v>1.0177961754704166</v>
      </c>
      <c r="O51" s="6">
        <v>1.0181984271849318</v>
      </c>
    </row>
    <row r="52" spans="3:15" x14ac:dyDescent="0.2">
      <c r="C52" s="10">
        <v>1000</v>
      </c>
      <c r="D52" s="6">
        <v>1.0309805227501863</v>
      </c>
      <c r="E52" s="6">
        <v>1.0318745527946065</v>
      </c>
      <c r="F52" s="6">
        <v>1.0358527209321793</v>
      </c>
      <c r="G52" s="6">
        <v>1.0334980379456837</v>
      </c>
      <c r="K52" s="10">
        <v>1000</v>
      </c>
      <c r="L52" s="6">
        <v>1.0158686600938289</v>
      </c>
      <c r="M52" s="6">
        <v>1.0151330971148405</v>
      </c>
      <c r="N52" s="6">
        <v>1.013098243216908</v>
      </c>
      <c r="O52" s="6">
        <v>1.0154337301093215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D2A243-0FC5-E242-87C1-3CE4E8863A8F}">
  <dimension ref="A1:N80"/>
  <sheetViews>
    <sheetView topLeftCell="A54" workbookViewId="0">
      <selection activeCell="P72" sqref="P72"/>
    </sheetView>
  </sheetViews>
  <sheetFormatPr baseColWidth="10" defaultRowHeight="16" x14ac:dyDescent="0.2"/>
  <cols>
    <col min="2" max="4" width="10.83203125" style="3"/>
    <col min="8" max="8" width="11.33203125" bestFit="1" customWidth="1"/>
  </cols>
  <sheetData>
    <row r="1" spans="1:14" x14ac:dyDescent="0.2">
      <c r="A1" s="14" t="s">
        <v>31</v>
      </c>
    </row>
    <row r="2" spans="1:14" x14ac:dyDescent="0.2">
      <c r="A2" s="13" t="s">
        <v>11</v>
      </c>
      <c r="G2" s="13" t="s">
        <v>11</v>
      </c>
      <c r="H2" s="23" t="s">
        <v>21</v>
      </c>
      <c r="I2" s="23" t="s">
        <v>21</v>
      </c>
      <c r="J2" s="23" t="s">
        <v>21</v>
      </c>
      <c r="K2" s="23" t="s">
        <v>21</v>
      </c>
      <c r="L2" s="24"/>
    </row>
    <row r="3" spans="1:14" x14ac:dyDescent="0.2">
      <c r="A3" s="12"/>
      <c r="B3" s="11">
        <v>8</v>
      </c>
      <c r="C3" s="11">
        <v>16</v>
      </c>
      <c r="D3" s="11">
        <v>32</v>
      </c>
      <c r="E3" s="10" t="s">
        <v>4</v>
      </c>
      <c r="G3" s="25"/>
      <c r="H3" s="26">
        <v>0</v>
      </c>
      <c r="I3" s="27">
        <v>8</v>
      </c>
      <c r="J3" s="28">
        <v>16</v>
      </c>
      <c r="K3" s="28">
        <v>32</v>
      </c>
      <c r="L3" s="23" t="s">
        <v>4</v>
      </c>
      <c r="N3" s="36" t="s">
        <v>22</v>
      </c>
    </row>
    <row r="4" spans="1:14" x14ac:dyDescent="0.2">
      <c r="A4" s="17" t="s">
        <v>3</v>
      </c>
      <c r="B4" s="5"/>
      <c r="C4" s="5"/>
      <c r="D4" s="5"/>
      <c r="G4" s="29" t="s">
        <v>3</v>
      </c>
      <c r="H4" s="30"/>
      <c r="I4" s="30"/>
      <c r="J4" s="30"/>
      <c r="K4" s="30"/>
      <c r="L4" s="24"/>
    </row>
    <row r="5" spans="1:14" x14ac:dyDescent="0.2">
      <c r="A5" s="10">
        <v>7.8</v>
      </c>
      <c r="B5" s="6">
        <v>0.90671343383287095</v>
      </c>
      <c r="C5" s="6">
        <v>1.0168562801160277</v>
      </c>
      <c r="D5" s="6">
        <v>1.0032643805750265</v>
      </c>
      <c r="G5" s="31">
        <v>0</v>
      </c>
      <c r="H5" s="24"/>
      <c r="I5" s="32">
        <v>1.5755494008773956</v>
      </c>
      <c r="J5" s="33">
        <v>0.62798470254247862</v>
      </c>
      <c r="K5" s="33">
        <v>0.83723692925765214</v>
      </c>
      <c r="L5" s="24"/>
    </row>
    <row r="6" spans="1:14" x14ac:dyDescent="0.2">
      <c r="A6" s="10">
        <v>31.25</v>
      </c>
      <c r="B6" s="6">
        <v>0.60779186770035065</v>
      </c>
      <c r="C6" s="6">
        <v>0.91455815522580042</v>
      </c>
      <c r="D6" s="6">
        <v>0.98579268186502655</v>
      </c>
      <c r="G6" s="25">
        <v>7.8</v>
      </c>
      <c r="H6" s="34">
        <v>1.1601321669522153</v>
      </c>
      <c r="I6" s="35">
        <v>0.81408484057930242</v>
      </c>
      <c r="J6" s="35">
        <v>0.650147772499161</v>
      </c>
      <c r="K6" s="35">
        <v>0.84638183888858443</v>
      </c>
      <c r="L6" s="24"/>
    </row>
    <row r="7" spans="1:14" x14ac:dyDescent="0.2">
      <c r="A7" s="10">
        <v>125</v>
      </c>
      <c r="B7" s="6">
        <v>0.46550512059460553</v>
      </c>
      <c r="C7" s="6">
        <v>0.65113572226472427</v>
      </c>
      <c r="D7" s="6">
        <v>0.93802648817954393</v>
      </c>
      <c r="G7" s="29">
        <v>31.25</v>
      </c>
      <c r="H7" s="33">
        <v>2.484533299067615</v>
      </c>
      <c r="I7" s="35">
        <v>0.5883547716425237</v>
      </c>
      <c r="J7" s="35">
        <v>0.62282275200232828</v>
      </c>
      <c r="K7" s="35">
        <v>0.86159568898122807</v>
      </c>
      <c r="L7" s="24"/>
    </row>
    <row r="8" spans="1:14" x14ac:dyDescent="0.2">
      <c r="A8" s="10">
        <v>500</v>
      </c>
      <c r="B8" s="6">
        <v>0.7386559355818858</v>
      </c>
      <c r="C8" s="6">
        <v>0.81874194594765293</v>
      </c>
      <c r="D8" s="6">
        <v>0.98512170192287707</v>
      </c>
      <c r="G8" s="29">
        <v>125</v>
      </c>
      <c r="H8" s="33">
        <v>1.3990334896258718</v>
      </c>
      <c r="I8" s="35">
        <v>0.5108189546089591</v>
      </c>
      <c r="J8" s="35">
        <v>0.62860829445882938</v>
      </c>
      <c r="K8" s="35">
        <v>0.88339538468728163</v>
      </c>
      <c r="L8" s="24"/>
    </row>
    <row r="9" spans="1:14" x14ac:dyDescent="0.2">
      <c r="A9" s="10">
        <v>2000</v>
      </c>
      <c r="B9" s="6">
        <v>0.83387040546330249</v>
      </c>
      <c r="C9" s="6">
        <v>0.89010285153609181</v>
      </c>
      <c r="D9" s="6">
        <v>0.99459160418528725</v>
      </c>
      <c r="G9" s="29">
        <v>500</v>
      </c>
      <c r="H9" s="33">
        <v>1.1547813943943146</v>
      </c>
      <c r="I9" s="35">
        <v>0.7852577589640467</v>
      </c>
      <c r="J9" s="35">
        <v>0.81882542505824218</v>
      </c>
      <c r="K9" s="35">
        <v>0.95704511368711598</v>
      </c>
      <c r="L9" s="24"/>
    </row>
    <row r="10" spans="1:14" x14ac:dyDescent="0.2">
      <c r="G10" s="29">
        <v>2000</v>
      </c>
      <c r="H10" s="33">
        <v>1.0540368722608848</v>
      </c>
      <c r="I10" s="35">
        <v>0.88094942858447522</v>
      </c>
      <c r="J10" s="35">
        <v>0.88311077073616262</v>
      </c>
      <c r="K10" s="35">
        <v>0.96257490508429899</v>
      </c>
      <c r="L10" s="24"/>
    </row>
    <row r="12" spans="1:14" x14ac:dyDescent="0.2">
      <c r="A12" s="13" t="s">
        <v>12</v>
      </c>
      <c r="G12" s="13" t="s">
        <v>12</v>
      </c>
      <c r="H12" s="10" t="s">
        <v>21</v>
      </c>
      <c r="I12" s="10" t="s">
        <v>21</v>
      </c>
      <c r="J12" s="10" t="s">
        <v>21</v>
      </c>
      <c r="K12" s="10" t="s">
        <v>21</v>
      </c>
    </row>
    <row r="13" spans="1:14" x14ac:dyDescent="0.2">
      <c r="A13" s="12"/>
      <c r="B13" s="11">
        <v>8</v>
      </c>
      <c r="C13" s="11">
        <v>16</v>
      </c>
      <c r="D13" s="11">
        <v>32</v>
      </c>
      <c r="E13" s="10" t="s">
        <v>4</v>
      </c>
      <c r="G13" s="10"/>
      <c r="H13" s="20">
        <v>0</v>
      </c>
      <c r="I13" s="11">
        <v>8</v>
      </c>
      <c r="J13" s="11">
        <v>16</v>
      </c>
      <c r="K13" s="11">
        <v>32</v>
      </c>
      <c r="L13" s="10" t="s">
        <v>4</v>
      </c>
    </row>
    <row r="14" spans="1:14" x14ac:dyDescent="0.2">
      <c r="A14" s="17" t="s">
        <v>3</v>
      </c>
      <c r="B14" s="5"/>
      <c r="C14" s="5"/>
      <c r="D14" s="5"/>
      <c r="G14" s="10" t="s">
        <v>3</v>
      </c>
      <c r="H14" s="4"/>
      <c r="I14" s="4"/>
      <c r="J14" s="4"/>
      <c r="K14" s="4"/>
    </row>
    <row r="15" spans="1:14" x14ac:dyDescent="0.2">
      <c r="A15" s="10">
        <v>7.8</v>
      </c>
      <c r="B15" s="6">
        <v>1.1903736348903202</v>
      </c>
      <c r="C15" s="6">
        <v>0.97902565138080155</v>
      </c>
      <c r="D15" s="6">
        <v>0.98351750141928362</v>
      </c>
      <c r="G15" s="21">
        <v>0</v>
      </c>
      <c r="I15" s="6">
        <v>1.1753252099190121</v>
      </c>
      <c r="J15" s="6">
        <v>0.96855625703015236</v>
      </c>
      <c r="K15" s="6">
        <v>1.0001260817666053</v>
      </c>
    </row>
    <row r="16" spans="1:14" x14ac:dyDescent="0.2">
      <c r="A16" s="10">
        <v>31.25</v>
      </c>
      <c r="B16" s="6">
        <v>0.81877806553902333</v>
      </c>
      <c r="C16" s="6">
        <v>0.93868299830344626</v>
      </c>
      <c r="D16" s="6">
        <v>0.97987748156484644</v>
      </c>
      <c r="G16" s="10">
        <v>7.8</v>
      </c>
      <c r="H16" s="6">
        <v>1.2586148958787646</v>
      </c>
      <c r="I16" s="22">
        <v>0.97659925672667869</v>
      </c>
      <c r="J16" s="22">
        <v>0.96950179510309653</v>
      </c>
      <c r="K16" s="22">
        <v>1.0015963057633528</v>
      </c>
    </row>
    <row r="17" spans="1:12" x14ac:dyDescent="0.2">
      <c r="A17" s="10">
        <v>125</v>
      </c>
      <c r="B17" s="6">
        <v>0.8604283720960304</v>
      </c>
      <c r="C17" s="6">
        <v>0.93937309216813925</v>
      </c>
      <c r="D17" s="6">
        <v>0.99147676957147224</v>
      </c>
      <c r="G17" s="10">
        <v>31.25</v>
      </c>
      <c r="H17" s="6">
        <v>1.311849689336795</v>
      </c>
      <c r="I17" s="22">
        <v>0.97655400047777496</v>
      </c>
      <c r="J17" s="22">
        <v>0.97732068289405272</v>
      </c>
      <c r="K17" s="22">
        <v>1.0045563946421177</v>
      </c>
    </row>
    <row r="18" spans="1:12" x14ac:dyDescent="0.2">
      <c r="A18" s="10">
        <v>500</v>
      </c>
      <c r="B18" s="6">
        <v>0.95058539205265191</v>
      </c>
      <c r="C18" s="6">
        <v>1.0125191863934218</v>
      </c>
      <c r="D18" s="6">
        <v>1.0290328312442971</v>
      </c>
      <c r="G18" s="10">
        <v>125</v>
      </c>
      <c r="H18" s="6">
        <v>1.0557805769231168</v>
      </c>
      <c r="I18" s="22">
        <v>0.93058595186073567</v>
      </c>
      <c r="J18" s="22">
        <v>0.98514219762322697</v>
      </c>
      <c r="K18" s="22">
        <v>1.0108023456534554</v>
      </c>
    </row>
    <row r="19" spans="1:12" x14ac:dyDescent="0.2">
      <c r="A19" s="10">
        <v>2000</v>
      </c>
      <c r="B19" s="6">
        <v>0.99412087252390302</v>
      </c>
      <c r="C19" s="6">
        <v>1.0359202389145539</v>
      </c>
      <c r="D19" s="6">
        <v>1.041729405147825</v>
      </c>
      <c r="G19" s="10">
        <v>500</v>
      </c>
      <c r="H19" s="6">
        <v>0.99839607600376468</v>
      </c>
      <c r="I19" s="22">
        <v>0.98860448552423896</v>
      </c>
      <c r="J19" s="22">
        <v>1.0187968625393251</v>
      </c>
      <c r="K19" s="22">
        <v>1.0220199819171523</v>
      </c>
    </row>
    <row r="20" spans="1:12" x14ac:dyDescent="0.2">
      <c r="G20" s="10">
        <v>2000</v>
      </c>
      <c r="H20" s="6">
        <v>1.0208066405215077</v>
      </c>
      <c r="I20" s="22">
        <v>1.0144416958372229</v>
      </c>
      <c r="J20" s="22">
        <v>1.0243598362515969</v>
      </c>
      <c r="K20" s="22">
        <v>1.0235789923504586</v>
      </c>
    </row>
    <row r="22" spans="1:12" x14ac:dyDescent="0.2">
      <c r="A22" s="13" t="s">
        <v>13</v>
      </c>
      <c r="G22" s="13" t="s">
        <v>13</v>
      </c>
      <c r="H22" s="10" t="s">
        <v>21</v>
      </c>
      <c r="I22" s="10" t="s">
        <v>21</v>
      </c>
      <c r="J22" s="10" t="s">
        <v>21</v>
      </c>
      <c r="K22" s="10" t="s">
        <v>21</v>
      </c>
    </row>
    <row r="23" spans="1:12" x14ac:dyDescent="0.2">
      <c r="A23" s="12"/>
      <c r="B23" s="11">
        <v>8</v>
      </c>
      <c r="C23" s="11">
        <v>16</v>
      </c>
      <c r="D23" s="11">
        <v>32</v>
      </c>
      <c r="E23" s="10" t="s">
        <v>4</v>
      </c>
      <c r="G23" s="10"/>
      <c r="H23" s="20">
        <v>0</v>
      </c>
      <c r="I23" s="11">
        <v>8</v>
      </c>
      <c r="J23" s="11">
        <v>16</v>
      </c>
      <c r="K23" s="11">
        <v>32</v>
      </c>
      <c r="L23" s="10" t="s">
        <v>4</v>
      </c>
    </row>
    <row r="24" spans="1:12" x14ac:dyDescent="0.2">
      <c r="A24" s="17" t="s">
        <v>3</v>
      </c>
      <c r="B24" s="5"/>
      <c r="C24" s="5"/>
      <c r="D24" s="5"/>
      <c r="G24" s="10" t="s">
        <v>3</v>
      </c>
      <c r="H24" s="4"/>
      <c r="I24" s="4"/>
      <c r="J24" s="4"/>
      <c r="K24" s="4"/>
    </row>
    <row r="25" spans="1:12" x14ac:dyDescent="0.2">
      <c r="A25" s="10">
        <v>7.8</v>
      </c>
      <c r="B25" s="6" t="s">
        <v>10</v>
      </c>
      <c r="C25" s="6">
        <v>0.86887347907918655</v>
      </c>
      <c r="D25" s="6">
        <v>0.91016765873011041</v>
      </c>
      <c r="G25" s="21">
        <v>0</v>
      </c>
      <c r="I25" s="6">
        <v>1.0421193571186342</v>
      </c>
      <c r="J25" s="6">
        <v>0.64596365021107383</v>
      </c>
      <c r="K25" s="6">
        <v>0.77042841965531883</v>
      </c>
    </row>
    <row r="26" spans="1:12" x14ac:dyDescent="0.2">
      <c r="A26" s="10">
        <v>31.25</v>
      </c>
      <c r="B26" s="6" t="s">
        <v>10</v>
      </c>
      <c r="C26" s="6">
        <v>0.91913908063711935</v>
      </c>
      <c r="D26" s="6">
        <v>0.91633489966884996</v>
      </c>
      <c r="G26" s="10">
        <v>7.8</v>
      </c>
      <c r="H26" s="6">
        <v>0.70728655238140936</v>
      </c>
      <c r="I26" s="22">
        <v>0.77492133501983163</v>
      </c>
      <c r="J26" s="22">
        <v>0.63119125223066508</v>
      </c>
      <c r="K26" s="22">
        <v>0.75804319267504749</v>
      </c>
    </row>
    <row r="27" spans="1:12" x14ac:dyDescent="0.2">
      <c r="A27" s="10">
        <v>125</v>
      </c>
      <c r="B27" s="6">
        <v>1.0130330516538937</v>
      </c>
      <c r="C27" s="6">
        <v>0.20006407454886138</v>
      </c>
      <c r="D27" s="6">
        <v>0.72164602216461582</v>
      </c>
      <c r="G27" s="10">
        <v>31.25</v>
      </c>
      <c r="H27" s="6">
        <v>1.0310687595104864</v>
      </c>
      <c r="I27" s="22">
        <v>0.94530057546583979</v>
      </c>
      <c r="J27" s="22">
        <v>0.78164957431583415</v>
      </c>
      <c r="K27" s="22">
        <v>0.79667239760951947</v>
      </c>
    </row>
    <row r="28" spans="1:12" x14ac:dyDescent="0.2">
      <c r="A28" s="10">
        <v>500</v>
      </c>
      <c r="B28" s="6">
        <v>0.67627222113448238</v>
      </c>
      <c r="C28" s="6">
        <v>0.58342638989426054</v>
      </c>
      <c r="D28" s="6">
        <v>0.78086935392406243</v>
      </c>
      <c r="G28" s="10">
        <v>125</v>
      </c>
      <c r="H28" s="6">
        <v>2.1854296612132988</v>
      </c>
      <c r="I28" s="22">
        <v>0.34945026584189814</v>
      </c>
      <c r="J28" s="22">
        <v>0.44437516042951158</v>
      </c>
      <c r="K28" s="22">
        <v>0.6881477257041515</v>
      </c>
    </row>
    <row r="29" spans="1:12" x14ac:dyDescent="0.2">
      <c r="A29" s="10">
        <v>2000</v>
      </c>
      <c r="B29" s="6">
        <v>0.90843699338569617</v>
      </c>
      <c r="C29" s="6">
        <v>0.82607787442188374</v>
      </c>
      <c r="D29" s="6">
        <v>0.9063894671171796</v>
      </c>
      <c r="G29" s="10">
        <v>500</v>
      </c>
      <c r="H29" s="6">
        <v>0.78274007607845153</v>
      </c>
      <c r="I29" s="22">
        <v>0.69219658293241637</v>
      </c>
      <c r="J29" s="22">
        <v>0.63108117998913338</v>
      </c>
      <c r="K29" s="22">
        <v>0.80528475176736258</v>
      </c>
    </row>
    <row r="30" spans="1:12" x14ac:dyDescent="0.2">
      <c r="G30" s="10">
        <v>2000</v>
      </c>
      <c r="H30" s="6">
        <v>0.96601544829577379</v>
      </c>
      <c r="I30" s="22">
        <v>0.87992299098993521</v>
      </c>
      <c r="J30" s="22">
        <v>0.82971632670175255</v>
      </c>
      <c r="K30" s="22">
        <v>0.89764494324827515</v>
      </c>
    </row>
    <row r="32" spans="1:12" x14ac:dyDescent="0.2">
      <c r="A32" s="13" t="s">
        <v>14</v>
      </c>
      <c r="G32" s="13" t="s">
        <v>14</v>
      </c>
      <c r="H32" s="10" t="s">
        <v>21</v>
      </c>
      <c r="I32" s="10" t="s">
        <v>21</v>
      </c>
      <c r="J32" s="10" t="s">
        <v>21</v>
      </c>
      <c r="K32" s="10" t="s">
        <v>21</v>
      </c>
    </row>
    <row r="33" spans="1:12" x14ac:dyDescent="0.2">
      <c r="A33" s="12"/>
      <c r="B33" s="11">
        <v>8</v>
      </c>
      <c r="C33" s="11">
        <v>16</v>
      </c>
      <c r="D33" s="11">
        <v>32</v>
      </c>
      <c r="E33" s="10" t="s">
        <v>4</v>
      </c>
      <c r="G33" s="10"/>
      <c r="H33" s="20">
        <v>0</v>
      </c>
      <c r="I33" s="11">
        <v>8</v>
      </c>
      <c r="J33" s="11">
        <v>16</v>
      </c>
      <c r="K33" s="11">
        <v>32</v>
      </c>
      <c r="L33" s="10" t="s">
        <v>4</v>
      </c>
    </row>
    <row r="34" spans="1:12" x14ac:dyDescent="0.2">
      <c r="A34" s="17" t="s">
        <v>3</v>
      </c>
      <c r="B34" s="5"/>
      <c r="C34" s="5"/>
      <c r="D34" s="5"/>
      <c r="G34" s="10" t="s">
        <v>3</v>
      </c>
      <c r="H34" s="4"/>
      <c r="I34" s="4"/>
      <c r="J34" s="4"/>
      <c r="K34" s="4"/>
    </row>
    <row r="35" spans="1:12" x14ac:dyDescent="0.2">
      <c r="A35" s="10">
        <v>7.8</v>
      </c>
      <c r="B35" s="6" t="s">
        <v>10</v>
      </c>
      <c r="C35" s="6">
        <v>1.0074967130392833</v>
      </c>
      <c r="D35" s="6">
        <v>0.98932612821256227</v>
      </c>
      <c r="G35" s="21">
        <v>0</v>
      </c>
      <c r="I35" s="6">
        <v>1.1209613026572647</v>
      </c>
      <c r="J35" s="6">
        <v>0.78315285026848136</v>
      </c>
      <c r="K35" s="6">
        <v>0.89602899390142954</v>
      </c>
    </row>
    <row r="36" spans="1:12" x14ac:dyDescent="0.2">
      <c r="A36" s="10">
        <v>31.25</v>
      </c>
      <c r="B36" s="6" t="s">
        <v>10</v>
      </c>
      <c r="C36" s="6">
        <v>1.0216874931269924</v>
      </c>
      <c r="D36" s="6">
        <v>0.95846293233148572</v>
      </c>
      <c r="G36" s="10">
        <v>7.8</v>
      </c>
      <c r="H36" s="6">
        <v>1.4313765543695538</v>
      </c>
      <c r="I36" s="22">
        <v>0.74478999320903394</v>
      </c>
      <c r="J36" s="22">
        <v>0.79234761332975623</v>
      </c>
      <c r="K36" s="22">
        <v>0.90514189539394219</v>
      </c>
    </row>
    <row r="37" spans="1:12" x14ac:dyDescent="0.2">
      <c r="A37" s="10">
        <v>125</v>
      </c>
      <c r="B37" s="6" t="s">
        <v>10</v>
      </c>
      <c r="C37" s="6">
        <v>0.79260565837060359</v>
      </c>
      <c r="D37" s="6">
        <v>0.92934119706854712</v>
      </c>
      <c r="G37" s="10">
        <v>31.25</v>
      </c>
      <c r="H37" s="6">
        <v>1.5971513539018634</v>
      </c>
      <c r="I37" s="22">
        <v>0.67934451046237487</v>
      </c>
      <c r="J37" s="22">
        <v>0.79683874269812149</v>
      </c>
      <c r="K37" s="22">
        <v>0.90360933890941708</v>
      </c>
    </row>
    <row r="38" spans="1:12" x14ac:dyDescent="0.2">
      <c r="A38" s="10">
        <v>500</v>
      </c>
      <c r="B38" s="6">
        <v>0.75226484257300463</v>
      </c>
      <c r="C38" s="6">
        <v>0.88961108939172362</v>
      </c>
      <c r="D38" s="6">
        <v>0.97863142170634965</v>
      </c>
      <c r="G38" s="10">
        <v>125</v>
      </c>
      <c r="H38" s="6">
        <v>1.3167635735053465</v>
      </c>
      <c r="I38" s="22">
        <v>0.59590844111528385</v>
      </c>
      <c r="J38" s="22">
        <v>0.77287796697093825</v>
      </c>
      <c r="K38" s="22">
        <v>0.9050113982417709</v>
      </c>
    </row>
    <row r="39" spans="1:12" x14ac:dyDescent="0.2">
      <c r="A39" s="10">
        <v>2000</v>
      </c>
      <c r="B39" s="6">
        <v>0.9035154799784928</v>
      </c>
      <c r="C39" s="6">
        <v>0.97867957160927677</v>
      </c>
      <c r="D39" s="6">
        <v>1.0332912733882325</v>
      </c>
      <c r="G39" s="10">
        <v>500</v>
      </c>
      <c r="H39" s="6">
        <v>0.95321233877583855</v>
      </c>
      <c r="I39" s="22">
        <v>0.7826647997463283</v>
      </c>
      <c r="J39" s="22">
        <v>0.89824481159306724</v>
      </c>
      <c r="K39" s="22">
        <v>0.97405611234785461</v>
      </c>
    </row>
    <row r="40" spans="1:12" x14ac:dyDescent="0.2">
      <c r="G40" s="10">
        <v>2000</v>
      </c>
      <c r="H40" s="6">
        <v>0.95806591993309254</v>
      </c>
      <c r="I40" s="22">
        <v>0.91818763448936713</v>
      </c>
      <c r="J40" s="22">
        <v>0.97267674784713776</v>
      </c>
      <c r="K40" s="22">
        <v>1.0094402745534246</v>
      </c>
    </row>
    <row r="42" spans="1:12" x14ac:dyDescent="0.2">
      <c r="A42" s="13" t="s">
        <v>15</v>
      </c>
      <c r="G42" s="13" t="s">
        <v>15</v>
      </c>
      <c r="H42" s="10" t="s">
        <v>21</v>
      </c>
      <c r="I42" s="10" t="s">
        <v>21</v>
      </c>
      <c r="J42" s="10" t="s">
        <v>21</v>
      </c>
      <c r="K42" s="10" t="s">
        <v>21</v>
      </c>
    </row>
    <row r="43" spans="1:12" x14ac:dyDescent="0.2">
      <c r="A43" s="12"/>
      <c r="B43" s="11">
        <v>8</v>
      </c>
      <c r="C43" s="11">
        <v>16</v>
      </c>
      <c r="D43" s="11">
        <v>32</v>
      </c>
      <c r="E43" s="10" t="s">
        <v>4</v>
      </c>
      <c r="G43" s="10"/>
      <c r="H43" s="20">
        <v>0</v>
      </c>
      <c r="I43" s="11">
        <v>8</v>
      </c>
      <c r="J43" s="11">
        <v>16</v>
      </c>
      <c r="K43" s="11">
        <v>32</v>
      </c>
      <c r="L43" s="10" t="s">
        <v>4</v>
      </c>
    </row>
    <row r="44" spans="1:12" x14ac:dyDescent="0.2">
      <c r="A44" s="17" t="s">
        <v>3</v>
      </c>
      <c r="B44" s="5"/>
      <c r="C44" s="5"/>
      <c r="D44" s="5"/>
      <c r="G44" s="10" t="s">
        <v>3</v>
      </c>
      <c r="H44" s="4"/>
      <c r="I44" s="4"/>
      <c r="J44" s="4"/>
      <c r="K44" s="4"/>
    </row>
    <row r="45" spans="1:12" x14ac:dyDescent="0.2">
      <c r="A45" s="10">
        <v>7.8</v>
      </c>
      <c r="B45" s="6">
        <v>1.1430849898577429</v>
      </c>
      <c r="C45" s="6">
        <v>1.0159950346614834</v>
      </c>
      <c r="D45" s="6">
        <v>1.0057843778608517</v>
      </c>
      <c r="G45" s="21">
        <v>0</v>
      </c>
      <c r="I45" s="6">
        <v>1.1051047254016564</v>
      </c>
      <c r="J45" s="6">
        <v>1.0181699637479416</v>
      </c>
      <c r="K45" s="6">
        <v>1.0057848728251684</v>
      </c>
    </row>
    <row r="46" spans="1:12" x14ac:dyDescent="0.2">
      <c r="A46" s="10">
        <v>31.25</v>
      </c>
      <c r="B46" s="6">
        <v>1.1515757556867057</v>
      </c>
      <c r="C46" s="6">
        <v>1.0483566539289495</v>
      </c>
      <c r="D46" s="6">
        <v>1.0182691129858452</v>
      </c>
      <c r="G46" s="10">
        <v>7.8</v>
      </c>
      <c r="H46" s="6">
        <v>1.2380066171730848</v>
      </c>
      <c r="I46" s="22">
        <v>1.0904914028060249</v>
      </c>
      <c r="J46" s="22">
        <v>1.0242625803026491</v>
      </c>
      <c r="K46" s="22">
        <v>1.009287019367725</v>
      </c>
    </row>
    <row r="47" spans="1:12" x14ac:dyDescent="0.2">
      <c r="A47" s="10">
        <v>125</v>
      </c>
      <c r="B47" s="6">
        <v>1.1564532379494272</v>
      </c>
      <c r="C47" s="6">
        <v>1.0779516463404872</v>
      </c>
      <c r="D47" s="6">
        <v>1.0410718474879219</v>
      </c>
      <c r="G47" s="10">
        <v>31.25</v>
      </c>
      <c r="H47" s="6">
        <v>1.2527555693571875</v>
      </c>
      <c r="I47" s="22">
        <v>1.0881485942048934</v>
      </c>
      <c r="J47" s="22">
        <v>1.0381648832060162</v>
      </c>
      <c r="K47" s="22">
        <v>1.0190259172131417</v>
      </c>
    </row>
    <row r="48" spans="1:12" x14ac:dyDescent="0.2">
      <c r="A48" s="10">
        <v>500</v>
      </c>
      <c r="B48" s="6">
        <v>1.1057547621401853</v>
      </c>
      <c r="C48" s="6">
        <v>1.1039004481198631</v>
      </c>
      <c r="D48" s="6">
        <v>1.0746908396063721</v>
      </c>
      <c r="G48" s="10">
        <v>125</v>
      </c>
      <c r="H48" s="6">
        <v>1.1442984079053582</v>
      </c>
      <c r="I48" s="22">
        <v>1.0898285907414438</v>
      </c>
      <c r="J48" s="22">
        <v>1.0567794676008468</v>
      </c>
      <c r="K48" s="22">
        <v>1.0375802701755734</v>
      </c>
    </row>
    <row r="49" spans="1:12" x14ac:dyDescent="0.2">
      <c r="A49" s="10">
        <v>2000</v>
      </c>
      <c r="B49" s="6">
        <v>1.0549907985276903</v>
      </c>
      <c r="C49" s="6">
        <v>1.0599210419395262</v>
      </c>
      <c r="D49" s="6">
        <v>1.0587099792300736</v>
      </c>
      <c r="G49" s="10">
        <v>500</v>
      </c>
      <c r="H49" s="6">
        <v>1.0832930946828883</v>
      </c>
      <c r="I49" s="22">
        <v>1.0808422761832495</v>
      </c>
      <c r="J49" s="22">
        <v>1.0744351311703952</v>
      </c>
      <c r="K49" s="22">
        <v>1.0480746635614133</v>
      </c>
    </row>
    <row r="50" spans="1:12" x14ac:dyDescent="0.2">
      <c r="G50" s="10">
        <v>2000</v>
      </c>
      <c r="H50" s="6">
        <v>1.0276847716708297</v>
      </c>
      <c r="I50" s="22">
        <v>1.0320026302894048</v>
      </c>
      <c r="J50" s="22">
        <v>1.029135046466503</v>
      </c>
      <c r="K50" s="22">
        <v>1.023125803114793</v>
      </c>
    </row>
    <row r="52" spans="1:12" x14ac:dyDescent="0.2">
      <c r="A52" s="13" t="s">
        <v>18</v>
      </c>
      <c r="G52" s="13" t="s">
        <v>18</v>
      </c>
      <c r="H52" s="10" t="s">
        <v>21</v>
      </c>
      <c r="I52" s="10" t="s">
        <v>21</v>
      </c>
      <c r="J52" s="10" t="s">
        <v>21</v>
      </c>
      <c r="K52" s="10" t="s">
        <v>21</v>
      </c>
    </row>
    <row r="53" spans="1:12" x14ac:dyDescent="0.2">
      <c r="A53" s="12"/>
      <c r="B53" s="11">
        <v>8</v>
      </c>
      <c r="C53" s="11">
        <v>16</v>
      </c>
      <c r="D53" s="11">
        <v>32</v>
      </c>
      <c r="E53" s="10" t="s">
        <v>4</v>
      </c>
      <c r="G53" s="10"/>
      <c r="H53" s="20">
        <v>0</v>
      </c>
      <c r="I53" s="11">
        <v>8</v>
      </c>
      <c r="J53" s="11">
        <v>16</v>
      </c>
      <c r="K53" s="11">
        <v>32</v>
      </c>
      <c r="L53" s="10" t="s">
        <v>4</v>
      </c>
    </row>
    <row r="54" spans="1:12" x14ac:dyDescent="0.2">
      <c r="A54" s="17" t="s">
        <v>3</v>
      </c>
      <c r="B54" s="5"/>
      <c r="C54" s="5"/>
      <c r="D54" s="5"/>
      <c r="G54" s="10" t="s">
        <v>3</v>
      </c>
      <c r="H54" s="4"/>
      <c r="I54" s="4"/>
      <c r="J54" s="4"/>
      <c r="K54" s="4"/>
    </row>
    <row r="55" spans="1:12" x14ac:dyDescent="0.2">
      <c r="A55" s="10">
        <v>7.8</v>
      </c>
      <c r="B55" s="6">
        <v>1.3572966463680365</v>
      </c>
      <c r="C55" s="6">
        <v>1.5069268667190481</v>
      </c>
      <c r="D55" s="6">
        <v>1.0635063223114734</v>
      </c>
      <c r="G55" s="21">
        <v>0</v>
      </c>
      <c r="H55" s="5"/>
      <c r="I55" s="6">
        <v>4.3215780873956469</v>
      </c>
      <c r="J55" s="6">
        <v>3.0828610440179425</v>
      </c>
      <c r="K55" s="6">
        <v>0.88236080870203748</v>
      </c>
    </row>
    <row r="56" spans="1:12" x14ac:dyDescent="0.2">
      <c r="A56" s="10">
        <v>31.25</v>
      </c>
      <c r="B56" s="6">
        <v>0.97251355668150707</v>
      </c>
      <c r="C56" s="6">
        <v>1.4809477525206554</v>
      </c>
      <c r="D56" s="6">
        <v>1.0379773345969496</v>
      </c>
      <c r="G56" s="10">
        <v>7.8</v>
      </c>
      <c r="H56" s="6">
        <v>1.1465444600224886</v>
      </c>
      <c r="I56" s="22">
        <v>12.09304703092481</v>
      </c>
      <c r="J56" s="22">
        <v>2.3244368198392285</v>
      </c>
      <c r="K56" s="22">
        <v>0.92504579408920307</v>
      </c>
    </row>
    <row r="57" spans="1:12" x14ac:dyDescent="0.2">
      <c r="A57" s="10">
        <v>125</v>
      </c>
      <c r="B57" s="6">
        <v>1.7502619212523447</v>
      </c>
      <c r="C57" s="6" t="s">
        <v>10</v>
      </c>
      <c r="D57" s="6">
        <v>1.1252129506430681</v>
      </c>
      <c r="G57" s="10">
        <v>31.25</v>
      </c>
      <c r="H57" s="6">
        <v>2.4116942231149068</v>
      </c>
      <c r="I57" s="22">
        <v>3.6462006648301175</v>
      </c>
      <c r="J57" s="22">
        <v>1.29662949421837</v>
      </c>
      <c r="K57" s="22">
        <v>0.95382672507993682</v>
      </c>
    </row>
    <row r="58" spans="1:12" x14ac:dyDescent="0.2">
      <c r="A58" s="10">
        <v>500</v>
      </c>
      <c r="B58" s="6">
        <v>1.9673915473027686</v>
      </c>
      <c r="C58" s="6" t="s">
        <v>10</v>
      </c>
      <c r="D58" s="6">
        <v>0.75381089323861938</v>
      </c>
      <c r="G58" s="10">
        <v>125</v>
      </c>
      <c r="H58" s="6" t="s">
        <v>10</v>
      </c>
      <c r="I58" s="22" t="s">
        <v>10</v>
      </c>
      <c r="J58" s="22" t="s">
        <v>10</v>
      </c>
      <c r="K58" s="22">
        <v>0.90031330144414778</v>
      </c>
    </row>
    <row r="59" spans="1:12" x14ac:dyDescent="0.2">
      <c r="A59" s="10">
        <v>2000</v>
      </c>
      <c r="B59" s="6">
        <v>0.72160161026231462</v>
      </c>
      <c r="C59" s="6">
        <v>0.40119206551093595</v>
      </c>
      <c r="D59" s="6">
        <v>0.94773078508750763</v>
      </c>
      <c r="G59" s="10">
        <v>500</v>
      </c>
      <c r="H59" s="6" t="s">
        <v>10</v>
      </c>
      <c r="I59" s="22" t="s">
        <v>10</v>
      </c>
      <c r="J59" s="22" t="s">
        <v>10</v>
      </c>
      <c r="K59" s="22">
        <v>0.81550309511766395</v>
      </c>
    </row>
    <row r="60" spans="1:12" x14ac:dyDescent="0.2">
      <c r="G60" s="10">
        <v>2000</v>
      </c>
      <c r="H60" s="6">
        <v>0.80505637851196421</v>
      </c>
      <c r="I60" s="22">
        <v>0.72773778393023503</v>
      </c>
      <c r="J60" s="22">
        <v>0.6023481984736988</v>
      </c>
      <c r="K60" s="22">
        <v>0.95273218902987222</v>
      </c>
    </row>
    <row r="62" spans="1:12" x14ac:dyDescent="0.2">
      <c r="A62" s="13" t="s">
        <v>16</v>
      </c>
      <c r="G62" s="13" t="s">
        <v>16</v>
      </c>
      <c r="H62" s="10" t="s">
        <v>21</v>
      </c>
      <c r="I62" s="10" t="s">
        <v>21</v>
      </c>
      <c r="J62" s="10" t="s">
        <v>21</v>
      </c>
      <c r="K62" s="10" t="s">
        <v>21</v>
      </c>
    </row>
    <row r="63" spans="1:12" x14ac:dyDescent="0.2">
      <c r="A63" s="12"/>
      <c r="B63" s="11">
        <v>8</v>
      </c>
      <c r="C63" s="11">
        <v>16</v>
      </c>
      <c r="D63" s="11">
        <v>32</v>
      </c>
      <c r="E63" s="10" t="s">
        <v>4</v>
      </c>
      <c r="G63" s="10"/>
      <c r="H63" s="20">
        <v>0</v>
      </c>
      <c r="I63" s="11">
        <v>8</v>
      </c>
      <c r="J63" s="11">
        <v>16</v>
      </c>
      <c r="K63" s="11">
        <v>32</v>
      </c>
      <c r="L63" s="10" t="s">
        <v>4</v>
      </c>
    </row>
    <row r="64" spans="1:12" x14ac:dyDescent="0.2">
      <c r="A64" s="17" t="s">
        <v>3</v>
      </c>
      <c r="B64" s="5"/>
      <c r="C64" s="5"/>
      <c r="D64" s="5"/>
      <c r="G64" s="10" t="s">
        <v>3</v>
      </c>
      <c r="H64" s="4"/>
      <c r="I64" s="4"/>
      <c r="J64" s="4"/>
      <c r="K64" s="4"/>
    </row>
    <row r="65" spans="1:12" x14ac:dyDescent="0.2">
      <c r="A65" s="10">
        <v>7.8</v>
      </c>
      <c r="B65" s="6">
        <v>1.0689672448172582</v>
      </c>
      <c r="C65" s="6">
        <v>1.1058189601577511</v>
      </c>
      <c r="D65" s="6">
        <v>0.88168955448702269</v>
      </c>
      <c r="G65" s="21">
        <v>0</v>
      </c>
      <c r="H65" s="5"/>
      <c r="I65" s="6">
        <v>0.24593462649012901</v>
      </c>
      <c r="J65" s="6" t="s">
        <v>10</v>
      </c>
      <c r="K65" s="6">
        <v>0.72183640236364188</v>
      </c>
    </row>
    <row r="66" spans="1:12" x14ac:dyDescent="0.2">
      <c r="A66" s="10">
        <v>31.25</v>
      </c>
      <c r="B66" s="6">
        <v>0.95953050122349903</v>
      </c>
      <c r="C66" s="6">
        <v>1.3856339189609965</v>
      </c>
      <c r="D66" s="6">
        <v>0.72063837739246295</v>
      </c>
      <c r="G66" s="10">
        <v>7.8</v>
      </c>
      <c r="H66" s="6">
        <v>1.6256923900093458</v>
      </c>
      <c r="I66" s="22" t="s">
        <v>10</v>
      </c>
      <c r="J66" s="22" t="s">
        <v>10</v>
      </c>
      <c r="K66" s="22">
        <v>0.69959430771988507</v>
      </c>
    </row>
    <row r="67" spans="1:12" x14ac:dyDescent="0.2">
      <c r="A67" s="10">
        <v>125</v>
      </c>
      <c r="B67" s="6">
        <v>1.1635661171108944</v>
      </c>
      <c r="C67" s="6">
        <v>1.9083697843499259</v>
      </c>
      <c r="D67" s="6">
        <v>0.40893746980040396</v>
      </c>
      <c r="G67" s="10">
        <v>31.25</v>
      </c>
      <c r="H67" s="6">
        <v>24.245036403481571</v>
      </c>
      <c r="I67" s="22" t="s">
        <v>10</v>
      </c>
      <c r="J67" s="22" t="s">
        <v>10</v>
      </c>
      <c r="K67" s="22">
        <v>0.66708453955781433</v>
      </c>
    </row>
    <row r="68" spans="1:12" x14ac:dyDescent="0.2">
      <c r="A68" s="10">
        <v>500</v>
      </c>
      <c r="B68" s="6">
        <v>1.4083354523053195</v>
      </c>
      <c r="C68" s="6" t="s">
        <v>10</v>
      </c>
      <c r="D68" s="6" t="s">
        <v>10</v>
      </c>
      <c r="G68" s="10">
        <v>125</v>
      </c>
      <c r="H68" s="5" t="s">
        <v>10</v>
      </c>
      <c r="I68" s="22">
        <v>3.9591351274180189E-2</v>
      </c>
      <c r="J68" s="22" t="s">
        <v>10</v>
      </c>
      <c r="K68" s="22">
        <v>0.57432615574713008</v>
      </c>
    </row>
    <row r="69" spans="1:12" x14ac:dyDescent="0.2">
      <c r="A69" s="10">
        <v>2000</v>
      </c>
      <c r="B69" s="6" t="s">
        <v>10</v>
      </c>
      <c r="C69" s="6" t="s">
        <v>10</v>
      </c>
      <c r="D69" s="6">
        <v>0.40694191504216659</v>
      </c>
      <c r="G69" s="10">
        <v>500</v>
      </c>
      <c r="H69" s="6">
        <v>0.35170819348464827</v>
      </c>
      <c r="I69" s="22">
        <v>0.97294248471431743</v>
      </c>
      <c r="J69" s="22" t="s">
        <v>10</v>
      </c>
      <c r="K69" s="22">
        <v>0.34351217589166899</v>
      </c>
    </row>
    <row r="70" spans="1:12" x14ac:dyDescent="0.2">
      <c r="G70" s="10">
        <v>2000</v>
      </c>
      <c r="H70" s="6">
        <v>0.50034995395584003</v>
      </c>
      <c r="I70" s="22">
        <v>0.26759897419159073</v>
      </c>
      <c r="J70" s="22" t="s">
        <v>10</v>
      </c>
      <c r="K70" s="22">
        <v>0.69685176460261855</v>
      </c>
    </row>
    <row r="72" spans="1:12" x14ac:dyDescent="0.2">
      <c r="A72" s="13" t="s">
        <v>17</v>
      </c>
      <c r="G72" s="13" t="s">
        <v>17</v>
      </c>
      <c r="H72" s="10" t="s">
        <v>21</v>
      </c>
      <c r="I72" s="10" t="s">
        <v>21</v>
      </c>
      <c r="J72" s="10" t="s">
        <v>21</v>
      </c>
      <c r="K72" s="10" t="s">
        <v>21</v>
      </c>
    </row>
    <row r="73" spans="1:12" x14ac:dyDescent="0.2">
      <c r="A73" s="12"/>
      <c r="B73" s="11">
        <v>8</v>
      </c>
      <c r="C73" s="11">
        <v>16</v>
      </c>
      <c r="D73" s="11">
        <v>32</v>
      </c>
      <c r="E73" s="10" t="s">
        <v>4</v>
      </c>
      <c r="G73" s="10"/>
      <c r="H73" s="20">
        <v>0</v>
      </c>
      <c r="I73" s="11">
        <v>8</v>
      </c>
      <c r="J73" s="11">
        <v>16</v>
      </c>
      <c r="K73" s="11">
        <v>32</v>
      </c>
      <c r="L73" s="10" t="s">
        <v>4</v>
      </c>
    </row>
    <row r="74" spans="1:12" x14ac:dyDescent="0.2">
      <c r="A74" s="17" t="s">
        <v>3</v>
      </c>
      <c r="B74" s="5"/>
      <c r="C74" s="5"/>
      <c r="D74" s="5"/>
      <c r="F74" s="19"/>
      <c r="G74" s="10" t="s">
        <v>3</v>
      </c>
      <c r="H74" s="4"/>
      <c r="I74" s="4"/>
      <c r="J74" s="4"/>
      <c r="K74" s="4"/>
    </row>
    <row r="75" spans="1:12" x14ac:dyDescent="0.2">
      <c r="A75" s="10">
        <v>7.8</v>
      </c>
      <c r="B75" s="6">
        <v>1.4196108016664777</v>
      </c>
      <c r="C75" s="6">
        <v>1.4692730099686562</v>
      </c>
      <c r="D75" s="6">
        <v>1.1944433169513073</v>
      </c>
      <c r="F75" s="19"/>
      <c r="G75" s="21">
        <v>0</v>
      </c>
      <c r="H75" s="5"/>
      <c r="I75" s="5" t="s">
        <v>10</v>
      </c>
      <c r="J75" s="6">
        <v>0.4655271828033507</v>
      </c>
      <c r="K75" s="6">
        <v>7.9429655668065619E-2</v>
      </c>
    </row>
    <row r="76" spans="1:12" x14ac:dyDescent="0.2">
      <c r="A76" s="10">
        <v>31.25</v>
      </c>
      <c r="B76" s="6">
        <v>1.4121443992979983</v>
      </c>
      <c r="C76" s="6">
        <v>1.6663130778846238</v>
      </c>
      <c r="D76" s="6">
        <v>1.5733296807448622</v>
      </c>
      <c r="F76" s="19"/>
      <c r="G76" s="10">
        <v>7.8</v>
      </c>
      <c r="H76" s="5" t="s">
        <v>10</v>
      </c>
      <c r="I76" s="22" t="s">
        <v>10</v>
      </c>
      <c r="J76" s="22">
        <v>0.3488066740535008</v>
      </c>
      <c r="K76" s="22" t="s">
        <v>10</v>
      </c>
    </row>
    <row r="77" spans="1:12" x14ac:dyDescent="0.2">
      <c r="A77" s="10">
        <v>125</v>
      </c>
      <c r="B77" s="6">
        <v>1.3688960325634136</v>
      </c>
      <c r="C77" s="6">
        <v>1.6343752998929548</v>
      </c>
      <c r="D77" s="6" t="s">
        <v>10</v>
      </c>
      <c r="F77" s="19"/>
      <c r="G77" s="10">
        <v>31.25</v>
      </c>
      <c r="H77" s="5" t="s">
        <v>10</v>
      </c>
      <c r="I77" s="22" t="s">
        <v>10</v>
      </c>
      <c r="J77" s="22">
        <v>4.9303598378063557E-2</v>
      </c>
      <c r="K77" s="22" t="s">
        <v>10</v>
      </c>
    </row>
    <row r="78" spans="1:12" x14ac:dyDescent="0.2">
      <c r="A78" s="10">
        <v>500</v>
      </c>
      <c r="B78" s="6">
        <v>1.3282205205203113</v>
      </c>
      <c r="C78" s="6" t="s">
        <v>10</v>
      </c>
      <c r="D78" s="6" t="s">
        <v>10</v>
      </c>
      <c r="F78" s="19"/>
      <c r="G78" s="10">
        <v>125</v>
      </c>
      <c r="H78" s="37">
        <v>7.5385682684453491E-3</v>
      </c>
      <c r="I78" s="22">
        <v>0.70063827628759179</v>
      </c>
      <c r="J78" s="22" t="s">
        <v>10</v>
      </c>
      <c r="K78" s="22" t="s">
        <v>10</v>
      </c>
    </row>
    <row r="79" spans="1:12" x14ac:dyDescent="0.2">
      <c r="A79" s="10">
        <v>2000</v>
      </c>
      <c r="B79" s="6">
        <v>0.51370150363330591</v>
      </c>
      <c r="C79" s="6">
        <v>0.15203466880158864</v>
      </c>
      <c r="D79" s="6" t="s">
        <v>10</v>
      </c>
      <c r="F79" s="19"/>
      <c r="G79" s="10">
        <v>500</v>
      </c>
      <c r="H79" s="5" t="s">
        <v>10</v>
      </c>
      <c r="I79" s="22" t="s">
        <v>10</v>
      </c>
      <c r="J79" s="22" t="s">
        <v>10</v>
      </c>
      <c r="K79" s="22" t="s">
        <v>10</v>
      </c>
    </row>
    <row r="80" spans="1:12" x14ac:dyDescent="0.2">
      <c r="G80" s="10">
        <v>2000</v>
      </c>
      <c r="H80" s="6">
        <v>0.7495846854588587</v>
      </c>
      <c r="I80" s="22">
        <v>0.60024490315134738</v>
      </c>
      <c r="J80" s="22">
        <v>0.49313081864232633</v>
      </c>
      <c r="K80" s="22">
        <v>0.3648739647635717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A - Organoid lines</vt:lpstr>
      <vt:lpstr>B - SCH772984+Prexasertib</vt:lpstr>
      <vt:lpstr>C - AZD7762+SCH772984</vt:lpstr>
      <vt:lpstr>D - AZD6738+SCH772984</vt:lpstr>
      <vt:lpstr>E - Prexasertib+CQ 5 day</vt:lpstr>
      <vt:lpstr>F - AZD6738+CQ</vt:lpstr>
      <vt:lpstr>G - Prexasertib+SCH772984+CQ</vt:lpstr>
      <vt:lpstr>H - Prexasertib+SCH772984+CQ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5-26T13:57:55Z</dcterms:created>
  <dcterms:modified xsi:type="dcterms:W3CDTF">2021-10-19T19:12:56Z</dcterms:modified>
</cp:coreProperties>
</file>